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api.box.com/wopi/files/2067674711566/WOPIServiceId_TP_BOX_2/WOPIUserId_-/"/>
    </mc:Choice>
  </mc:AlternateContent>
  <xr:revisionPtr revIDLastSave="0" documentId="8_{55DA98EF-B256-9D44-978D-886337ADED6C}" xr6:coauthVersionLast="47" xr6:coauthVersionMax="47" xr10:uidLastSave="{00000000-0000-0000-0000-000000000000}"/>
  <bookViews>
    <workbookView xWindow="2260" yWindow="1140" windowWidth="23340" windowHeight="15000" activeTab="1" xr2:uid="{4728E0F4-AF2A-F942-B0D1-419D3154505A}"/>
  </bookViews>
  <sheets>
    <sheet name="Fig S6" sheetId="1" r:id="rId1"/>
    <sheet name="Fig S8A" sheetId="2" r:id="rId2"/>
    <sheet name="Fig S8B" sheetId="3" r:id="rId3"/>
    <sheet name="Fig S8F" sheetId="4" r:id="rId4"/>
    <sheet name="Fig S10A" sheetId="5" r:id="rId5"/>
    <sheet name="Fig S10B" sheetId="6" r:id="rId6"/>
    <sheet name="Fig S10C" sheetId="7" r:id="rId7"/>
    <sheet name="Fig S11C" sheetId="8" r:id="rId8"/>
    <sheet name="Fig S12C" sheetId="9" r:id="rId9"/>
    <sheet name="Fig S13A" sheetId="10" r:id="rId10"/>
    <sheet name="Fig S13B" sheetId="11" r:id="rId11"/>
    <sheet name="Fig S13C" sheetId="12" r:id="rId12"/>
    <sheet name="Fig S13E" sheetId="13" r:id="rId13"/>
    <sheet name="Fig S21B" sheetId="14" r:id="rId14"/>
    <sheet name="Fig S22A" sheetId="15" r:id="rId15"/>
    <sheet name="Fig S22B" sheetId="19" r:id="rId16"/>
    <sheet name="Fig S23A" sheetId="16" r:id="rId17"/>
    <sheet name="Fig S23B" sheetId="20" r:id="rId18"/>
    <sheet name="Fig S25" sheetId="17" r:id="rId19"/>
    <sheet name="Fig S26" sheetId="18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1" i="3" l="1"/>
  <c r="E43" i="3"/>
  <c r="E42" i="3"/>
  <c r="E41" i="3"/>
  <c r="E40" i="3"/>
  <c r="E35" i="3"/>
  <c r="E34" i="3"/>
  <c r="E32" i="3"/>
  <c r="E16" i="3"/>
</calcChain>
</file>

<file path=xl/sharedStrings.xml><?xml version="1.0" encoding="utf-8"?>
<sst xmlns="http://schemas.openxmlformats.org/spreadsheetml/2006/main" count="755" uniqueCount="107">
  <si>
    <t>control</t>
    <phoneticPr fontId="2"/>
  </si>
  <si>
    <t>KO</t>
    <phoneticPr fontId="2"/>
  </si>
  <si>
    <t>Skin</t>
    <phoneticPr fontId="1"/>
  </si>
  <si>
    <t>Muscle</t>
    <phoneticPr fontId="1"/>
  </si>
  <si>
    <t>Stomach</t>
    <phoneticPr fontId="1"/>
  </si>
  <si>
    <t>Ovary</t>
    <phoneticPr fontId="1"/>
  </si>
  <si>
    <t>Eye</t>
    <phoneticPr fontId="1"/>
  </si>
  <si>
    <t>Salivary</t>
    <phoneticPr fontId="1"/>
  </si>
  <si>
    <t>Lacrimal</t>
    <phoneticPr fontId="1"/>
  </si>
  <si>
    <t>Brain</t>
    <phoneticPr fontId="1"/>
  </si>
  <si>
    <t>Body weight (g)</t>
    <phoneticPr fontId="1"/>
  </si>
  <si>
    <t>Thymus/Body(x10^3)</t>
    <phoneticPr fontId="1"/>
  </si>
  <si>
    <t>Thymus weight (mg)</t>
    <phoneticPr fontId="1"/>
  </si>
  <si>
    <t>Thymic cell number</t>
    <phoneticPr fontId="1"/>
  </si>
  <si>
    <t>Control</t>
    <phoneticPr fontId="1"/>
  </si>
  <si>
    <t>Ascl1cKO</t>
    <phoneticPr fontId="1"/>
  </si>
  <si>
    <t>AireKO</t>
    <phoneticPr fontId="1"/>
  </si>
  <si>
    <t>DKO</t>
    <phoneticPr fontId="1"/>
  </si>
  <si>
    <t>TEC number</t>
    <phoneticPr fontId="1"/>
  </si>
  <si>
    <t>%CD4SP</t>
    <phoneticPr fontId="1"/>
  </si>
  <si>
    <t>num_CD4SP</t>
    <phoneticPr fontId="1"/>
  </si>
  <si>
    <t>%CD8SP</t>
    <phoneticPr fontId="1"/>
  </si>
  <si>
    <t>num_CD8SP</t>
    <phoneticPr fontId="1"/>
  </si>
  <si>
    <t>%DP</t>
    <phoneticPr fontId="1"/>
  </si>
  <si>
    <t>num_DP</t>
    <phoneticPr fontId="1"/>
  </si>
  <si>
    <t>%DN</t>
    <phoneticPr fontId="1"/>
  </si>
  <si>
    <t>num_DN</t>
    <phoneticPr fontId="1"/>
  </si>
  <si>
    <t>%CD4_M1</t>
    <phoneticPr fontId="1"/>
  </si>
  <si>
    <t>numCD4_M1</t>
    <phoneticPr fontId="1"/>
  </si>
  <si>
    <t>%CD4_SM</t>
    <phoneticPr fontId="1"/>
  </si>
  <si>
    <t>numCD4_SM</t>
    <phoneticPr fontId="1"/>
  </si>
  <si>
    <t>%CD4_M2</t>
    <phoneticPr fontId="1"/>
  </si>
  <si>
    <t>numCD4_M2</t>
    <phoneticPr fontId="1"/>
  </si>
  <si>
    <t>Foxp3+CD25+ Treg</t>
    <phoneticPr fontId="1"/>
  </si>
  <si>
    <t>Wave 1b</t>
    <phoneticPr fontId="1"/>
  </si>
  <si>
    <t>Wave 2b</t>
    <phoneticPr fontId="1"/>
  </si>
  <si>
    <t>Wave 2a</t>
    <phoneticPr fontId="1"/>
  </si>
  <si>
    <t>Wave 1a</t>
    <phoneticPr fontId="1"/>
  </si>
  <si>
    <r>
      <t>Ccr7</t>
    </r>
    <r>
      <rPr>
        <vertAlign val="superscript"/>
        <sz val="14"/>
        <color theme="1"/>
        <rFont val="ArialMT"/>
      </rPr>
      <t>+</t>
    </r>
    <r>
      <rPr>
        <sz val="14"/>
        <color theme="1"/>
        <rFont val="ArialMT"/>
        <family val="2"/>
        <charset val="128"/>
      </rPr>
      <t>Treg</t>
    </r>
    <phoneticPr fontId="1"/>
  </si>
  <si>
    <r>
      <t>Ccr7</t>
    </r>
    <r>
      <rPr>
        <vertAlign val="superscript"/>
        <sz val="14"/>
        <color theme="1"/>
        <rFont val="ArialMT"/>
      </rPr>
      <t>–</t>
    </r>
    <r>
      <rPr>
        <sz val="14"/>
        <color theme="1"/>
        <rFont val="ArialMT"/>
        <family val="2"/>
        <charset val="128"/>
      </rPr>
      <t>Treg</t>
    </r>
    <phoneticPr fontId="1"/>
  </si>
  <si>
    <t>Fig S6</t>
    <phoneticPr fontId="2"/>
  </si>
  <si>
    <t>Fig S8B</t>
    <phoneticPr fontId="1"/>
  </si>
  <si>
    <t>Fig S8F</t>
    <phoneticPr fontId="1"/>
  </si>
  <si>
    <t>Fig S10A</t>
    <phoneticPr fontId="1"/>
  </si>
  <si>
    <t>Fig S10B</t>
    <phoneticPr fontId="1"/>
  </si>
  <si>
    <t>Fig S10C</t>
    <phoneticPr fontId="1"/>
  </si>
  <si>
    <t>Fig S11C</t>
    <phoneticPr fontId="1"/>
  </si>
  <si>
    <t>Fig S12C</t>
    <phoneticPr fontId="1"/>
  </si>
  <si>
    <t>Fig S13A</t>
    <phoneticPr fontId="1"/>
  </si>
  <si>
    <t>%mTEC</t>
    <phoneticPr fontId="1"/>
  </si>
  <si>
    <t>num cTEC</t>
    <phoneticPr fontId="1"/>
  </si>
  <si>
    <t>num mTEC</t>
    <phoneticPr fontId="1"/>
  </si>
  <si>
    <t>Fig S13B</t>
    <phoneticPr fontId="1"/>
  </si>
  <si>
    <t>KO</t>
    <phoneticPr fontId="1"/>
  </si>
  <si>
    <t>%mTEClo</t>
    <phoneticPr fontId="1"/>
  </si>
  <si>
    <t>Fig S13C</t>
    <phoneticPr fontId="1"/>
  </si>
  <si>
    <t>%mTEC I</t>
    <phoneticPr fontId="1"/>
  </si>
  <si>
    <t>%mTECIV</t>
    <phoneticPr fontId="1"/>
  </si>
  <si>
    <t>%mTEC II</t>
    <phoneticPr fontId="1"/>
  </si>
  <si>
    <t>%mTEC III</t>
    <phoneticPr fontId="1"/>
  </si>
  <si>
    <t>num mTEC I</t>
    <phoneticPr fontId="1"/>
  </si>
  <si>
    <t>num mTEC II</t>
    <phoneticPr fontId="1"/>
  </si>
  <si>
    <t>num mTEC III</t>
    <phoneticPr fontId="1"/>
  </si>
  <si>
    <t>num mTEC IV</t>
    <phoneticPr fontId="1"/>
  </si>
  <si>
    <t>Fig S13E</t>
    <phoneticPr fontId="1"/>
  </si>
  <si>
    <t>% Aire+mTEChi</t>
    <phoneticPr fontId="1"/>
  </si>
  <si>
    <t>AIRE</t>
    <phoneticPr fontId="1"/>
  </si>
  <si>
    <t>ASCL1</t>
    <phoneticPr fontId="1"/>
  </si>
  <si>
    <t>ASCL1AIRE</t>
    <phoneticPr fontId="1"/>
  </si>
  <si>
    <t>ATOH8</t>
    <phoneticPr fontId="1"/>
  </si>
  <si>
    <t>ID1</t>
    <phoneticPr fontId="1"/>
  </si>
  <si>
    <t>RGS16</t>
    <phoneticPr fontId="1"/>
  </si>
  <si>
    <t>Fig S21B</t>
    <phoneticPr fontId="1"/>
  </si>
  <si>
    <t>Fig S22A</t>
    <phoneticPr fontId="1"/>
  </si>
  <si>
    <t>Ascl1cKO</t>
  </si>
  <si>
    <t>num CD4SP</t>
    <phoneticPr fontId="1"/>
  </si>
  <si>
    <t>num CD8SP</t>
    <phoneticPr fontId="1"/>
  </si>
  <si>
    <t>Fig S22B_Brachial  LN</t>
    <phoneticPr fontId="1"/>
  </si>
  <si>
    <t>num Total</t>
    <phoneticPr fontId="1"/>
  </si>
  <si>
    <t>%EM_CD4</t>
    <phoneticPr fontId="1"/>
  </si>
  <si>
    <t>num EM_CD4</t>
    <phoneticPr fontId="1"/>
  </si>
  <si>
    <t>%EM_CD8</t>
    <phoneticPr fontId="1"/>
  </si>
  <si>
    <t>num EM_CD8</t>
    <phoneticPr fontId="1"/>
  </si>
  <si>
    <t>Fig S23A</t>
    <phoneticPr fontId="1"/>
  </si>
  <si>
    <t>Salivary gland</t>
    <phoneticPr fontId="1"/>
  </si>
  <si>
    <t>Lacrimal gland</t>
    <phoneticPr fontId="1"/>
  </si>
  <si>
    <t>Fig S23B</t>
    <phoneticPr fontId="1"/>
  </si>
  <si>
    <t>Pancreas</t>
    <phoneticPr fontId="1"/>
  </si>
  <si>
    <t>Control</t>
    <phoneticPr fontId="2"/>
  </si>
  <si>
    <t>DKO</t>
    <phoneticPr fontId="2"/>
  </si>
  <si>
    <t>Aire KO</t>
    <phoneticPr fontId="2"/>
  </si>
  <si>
    <t>Ascl1cKO</t>
    <phoneticPr fontId="2"/>
  </si>
  <si>
    <t>Fig S26</t>
    <phoneticPr fontId="1"/>
  </si>
  <si>
    <t>mTECI_Control</t>
  </si>
  <si>
    <t>mTECI_Ascl1cKO</t>
  </si>
  <si>
    <t>mTECI_AireKO</t>
  </si>
  <si>
    <t>mTECI_DKO</t>
  </si>
  <si>
    <t>mTECII_Control</t>
  </si>
  <si>
    <t>mTECII_Ascl1cKO</t>
  </si>
  <si>
    <t>mTECII_AireKO</t>
  </si>
  <si>
    <t>mTECII_DKO</t>
  </si>
  <si>
    <t>Fig S25</t>
    <phoneticPr fontId="1"/>
  </si>
  <si>
    <t>B_Ccl25</t>
    <phoneticPr fontId="1"/>
  </si>
  <si>
    <t>D_Ccl21a</t>
    <phoneticPr fontId="1"/>
  </si>
  <si>
    <t>Control mTEClo</t>
    <phoneticPr fontId="1"/>
  </si>
  <si>
    <t>Fig S8A</t>
    <phoneticPr fontId="1"/>
  </si>
  <si>
    <t>Ascl1 mTEClo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.E+00"/>
  </numFmts>
  <fonts count="14">
    <font>
      <sz val="18"/>
      <color theme="1"/>
      <name val="ArialMT"/>
      <family val="2"/>
      <charset val="128"/>
    </font>
    <font>
      <sz val="9"/>
      <name val="ArialMT"/>
      <family val="2"/>
      <charset val="128"/>
    </font>
    <font>
      <sz val="6"/>
      <name val="游ゴシック"/>
      <family val="2"/>
      <charset val="128"/>
      <scheme val="minor"/>
    </font>
    <font>
      <sz val="14"/>
      <color theme="1"/>
      <name val="ArialMT"/>
      <family val="2"/>
      <charset val="128"/>
    </font>
    <font>
      <sz val="14"/>
      <color theme="1"/>
      <name val="Arial"/>
      <family val="2"/>
    </font>
    <font>
      <sz val="14"/>
      <color theme="1"/>
      <name val="ArialMT"/>
    </font>
    <font>
      <sz val="14"/>
      <color rgb="FF000000"/>
      <name val="Arial"/>
      <family val="2"/>
    </font>
    <font>
      <vertAlign val="superscript"/>
      <sz val="14"/>
      <color theme="1"/>
      <name val="ArialMT"/>
    </font>
    <font>
      <sz val="14"/>
      <color rgb="FF000000"/>
      <name val="ArialMT"/>
    </font>
    <font>
      <sz val="14"/>
      <name val="Arial"/>
      <family val="2"/>
    </font>
    <font>
      <sz val="14"/>
      <color theme="1"/>
      <name val="游ゴシック"/>
      <family val="3"/>
      <charset val="128"/>
      <scheme val="minor"/>
    </font>
    <font>
      <sz val="14"/>
      <color theme="1"/>
      <name val="ＭＳ Ｐゴシック"/>
      <family val="2"/>
      <charset val="128"/>
    </font>
    <font>
      <sz val="14"/>
      <color rgb="FF000000"/>
      <name val="Helvetica"/>
      <family val="2"/>
    </font>
    <font>
      <sz val="8.25"/>
      <name val="Microsoft Sans Serif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3" fillId="0" borderId="0">
      <alignment vertical="top"/>
      <protection locked="0"/>
    </xf>
  </cellStyleXfs>
  <cellXfs count="53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center" vertical="center" shrinkToFit="1"/>
    </xf>
    <xf numFmtId="0" fontId="4" fillId="0" borderId="2" xfId="0" applyFont="1" applyBorder="1" applyAlignment="1">
      <alignment horizontal="center" vertical="center" shrinkToFit="1"/>
    </xf>
    <xf numFmtId="176" fontId="3" fillId="0" borderId="0" xfId="0" applyNumberFormat="1" applyFont="1">
      <alignment vertical="center"/>
    </xf>
    <xf numFmtId="0" fontId="3" fillId="0" borderId="2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76" fontId="3" fillId="0" borderId="2" xfId="0" applyNumberFormat="1" applyFont="1" applyBorder="1">
      <alignment vertical="center"/>
    </xf>
    <xf numFmtId="0" fontId="5" fillId="0" borderId="0" xfId="0" applyFont="1" applyAlignment="1"/>
    <xf numFmtId="176" fontId="5" fillId="0" borderId="0" xfId="0" applyNumberFormat="1" applyFont="1" applyAlignment="1"/>
    <xf numFmtId="177" fontId="5" fillId="0" borderId="0" xfId="0" applyNumberFormat="1" applyFont="1">
      <alignment vertical="center"/>
    </xf>
    <xf numFmtId="2" fontId="5" fillId="0" borderId="0" xfId="0" applyNumberFormat="1" applyFont="1">
      <alignment vertical="center"/>
    </xf>
    <xf numFmtId="0" fontId="5" fillId="0" borderId="0" xfId="0" applyFont="1">
      <alignment vertical="center"/>
    </xf>
    <xf numFmtId="177" fontId="5" fillId="0" borderId="0" xfId="0" applyNumberFormat="1" applyFont="1" applyAlignment="1"/>
    <xf numFmtId="0" fontId="3" fillId="0" borderId="4" xfId="0" applyFont="1" applyBorder="1">
      <alignment vertical="center"/>
    </xf>
    <xf numFmtId="0" fontId="3" fillId="0" borderId="3" xfId="0" applyFont="1" applyBorder="1">
      <alignment vertical="center"/>
    </xf>
    <xf numFmtId="11" fontId="5" fillId="0" borderId="0" xfId="0" applyNumberFormat="1" applyFont="1">
      <alignment vertical="center"/>
    </xf>
    <xf numFmtId="11" fontId="5" fillId="0" borderId="2" xfId="0" applyNumberFormat="1" applyFont="1" applyBorder="1">
      <alignment vertical="center"/>
    </xf>
    <xf numFmtId="0" fontId="5" fillId="0" borderId="5" xfId="0" applyFont="1" applyBorder="1">
      <alignment vertical="center"/>
    </xf>
    <xf numFmtId="177" fontId="5" fillId="0" borderId="5" xfId="0" applyNumberFormat="1" applyFont="1" applyBorder="1">
      <alignment vertical="center"/>
    </xf>
    <xf numFmtId="0" fontId="5" fillId="0" borderId="2" xfId="0" applyFont="1" applyBorder="1">
      <alignment vertical="center"/>
    </xf>
    <xf numFmtId="177" fontId="5" fillId="0" borderId="2" xfId="0" applyNumberFormat="1" applyFont="1" applyBorder="1">
      <alignment vertical="center"/>
    </xf>
    <xf numFmtId="0" fontId="4" fillId="0" borderId="0" xfId="0" applyFont="1" applyAlignment="1">
      <alignment horizontal="right" vertical="center"/>
    </xf>
    <xf numFmtId="0" fontId="6" fillId="0" borderId="0" xfId="0" applyFont="1" applyAlignment="1">
      <alignment horizontal="right" vertical="center"/>
    </xf>
    <xf numFmtId="0" fontId="4" fillId="0" borderId="0" xfId="0" applyFont="1">
      <alignment vertical="center"/>
    </xf>
    <xf numFmtId="0" fontId="4" fillId="0" borderId="2" xfId="0" applyFont="1" applyBorder="1">
      <alignment vertical="center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right" vertical="center"/>
    </xf>
    <xf numFmtId="0" fontId="6" fillId="0" borderId="2" xfId="0" applyFont="1" applyBorder="1" applyAlignment="1">
      <alignment horizontal="right" vertical="center"/>
    </xf>
    <xf numFmtId="0" fontId="8" fillId="0" borderId="2" xfId="0" applyFont="1" applyBorder="1">
      <alignment vertical="center"/>
    </xf>
    <xf numFmtId="2" fontId="5" fillId="0" borderId="2" xfId="0" applyNumberFormat="1" applyFont="1" applyBorder="1">
      <alignment vertical="center"/>
    </xf>
    <xf numFmtId="0" fontId="5" fillId="0" borderId="2" xfId="0" applyFont="1" applyBorder="1" applyAlignment="1"/>
    <xf numFmtId="0" fontId="0" fillId="0" borderId="7" xfId="0" applyBorder="1" applyAlignment="1"/>
    <xf numFmtId="0" fontId="5" fillId="0" borderId="7" xfId="0" applyFont="1" applyBorder="1" applyAlignment="1"/>
    <xf numFmtId="0" fontId="5" fillId="0" borderId="6" xfId="0" applyFont="1" applyBorder="1" applyAlignment="1"/>
    <xf numFmtId="0" fontId="5" fillId="0" borderId="8" xfId="0" applyFont="1" applyBorder="1" applyAlignment="1"/>
    <xf numFmtId="0" fontId="9" fillId="0" borderId="0" xfId="0" applyFont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177" fontId="3" fillId="0" borderId="0" xfId="0" applyNumberFormat="1" applyFont="1">
      <alignment vertical="center"/>
    </xf>
    <xf numFmtId="177" fontId="3" fillId="0" borderId="2" xfId="0" applyNumberFormat="1" applyFont="1" applyBorder="1">
      <alignment vertical="center"/>
    </xf>
    <xf numFmtId="0" fontId="3" fillId="0" borderId="0" xfId="0" applyFont="1" applyAlignment="1"/>
    <xf numFmtId="0" fontId="3" fillId="0" borderId="2" xfId="0" applyFont="1" applyBorder="1" applyAlignment="1"/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2" fontId="0" fillId="0" borderId="0" xfId="0" applyNumberFormat="1">
      <alignment vertical="center"/>
    </xf>
    <xf numFmtId="11" fontId="12" fillId="0" borderId="0" xfId="0" applyNumberFormat="1" applyFont="1">
      <alignment vertical="center"/>
    </xf>
    <xf numFmtId="0" fontId="9" fillId="0" borderId="0" xfId="0" applyFont="1" applyAlignment="1">
      <alignment horizontal="center"/>
    </xf>
    <xf numFmtId="0" fontId="9" fillId="0" borderId="0" xfId="0" applyFont="1" applyAlignment="1"/>
    <xf numFmtId="11" fontId="9" fillId="0" borderId="0" xfId="1" applyNumberFormat="1" applyFont="1" applyAlignment="1" applyProtection="1">
      <alignment vertical="center"/>
    </xf>
  </cellXfs>
  <cellStyles count="2">
    <cellStyle name="Normal" xfId="1" xr:uid="{AC242FDF-8AB2-BA48-93E3-9A510F6E4DDD}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041228-8403-4F44-A212-503CDF0B3ADD}">
  <dimension ref="A1:I17"/>
  <sheetViews>
    <sheetView workbookViewId="0">
      <selection activeCell="A2" sqref="A2"/>
    </sheetView>
  </sheetViews>
  <sheetFormatPr baseColWidth="10" defaultRowHeight="23"/>
  <sheetData>
    <row r="1" spans="1:9" ht="24" thickBot="1">
      <c r="A1" s="6" t="s">
        <v>40</v>
      </c>
      <c r="B1" s="7" t="s">
        <v>2</v>
      </c>
      <c r="C1" s="7" t="s">
        <v>3</v>
      </c>
      <c r="D1" s="7" t="s">
        <v>4</v>
      </c>
      <c r="E1" s="7" t="s">
        <v>5</v>
      </c>
      <c r="F1" s="7" t="s">
        <v>6</v>
      </c>
      <c r="G1" s="7" t="s">
        <v>7</v>
      </c>
      <c r="H1" s="7" t="s">
        <v>8</v>
      </c>
      <c r="I1" s="7" t="s">
        <v>9</v>
      </c>
    </row>
    <row r="2" spans="1:9">
      <c r="A2" s="2" t="s">
        <v>0</v>
      </c>
      <c r="B2" s="4">
        <v>2.3674052894924942</v>
      </c>
      <c r="C2" s="4">
        <v>1.4438072540403666</v>
      </c>
      <c r="D2" s="4">
        <v>1.499587118084228</v>
      </c>
      <c r="E2" s="4">
        <v>0.42359419675950444</v>
      </c>
      <c r="F2" s="4">
        <v>1.1802179379715003</v>
      </c>
      <c r="G2" s="4">
        <v>0.37044534412955465</v>
      </c>
      <c r="H2" s="4">
        <v>1.4878411320530351</v>
      </c>
      <c r="I2" s="4">
        <v>1.8256905336551359</v>
      </c>
    </row>
    <row r="3" spans="1:9">
      <c r="A3" s="2" t="s">
        <v>0</v>
      </c>
      <c r="B3" s="4">
        <v>1.355253752680486</v>
      </c>
      <c r="C3" s="4">
        <v>0.50286735681835104</v>
      </c>
      <c r="D3" s="4">
        <v>1.1791907514450868</v>
      </c>
      <c r="E3" s="4">
        <v>0</v>
      </c>
      <c r="F3" s="4">
        <v>0.41575859178541491</v>
      </c>
      <c r="G3" s="4">
        <v>1.1720647773279351</v>
      </c>
      <c r="H3" s="4">
        <v>1.4749985135858257</v>
      </c>
      <c r="I3" s="4">
        <v>1.5961383748994369</v>
      </c>
    </row>
    <row r="4" spans="1:9">
      <c r="A4" s="2" t="s">
        <v>0</v>
      </c>
      <c r="B4" s="4">
        <v>1.0035739814152966</v>
      </c>
      <c r="C4" s="4">
        <v>1.2197810382065986</v>
      </c>
      <c r="D4" s="4">
        <v>0.67382328654004964</v>
      </c>
      <c r="E4" s="4">
        <v>1.8426347559038443</v>
      </c>
      <c r="F4" s="4">
        <v>1.2875104777870914</v>
      </c>
      <c r="G4" s="4">
        <v>1.0809716599190284</v>
      </c>
      <c r="H4" s="4">
        <v>0.4128664010940008</v>
      </c>
      <c r="I4" s="4">
        <v>1.0898364172700457</v>
      </c>
    </row>
    <row r="5" spans="1:9">
      <c r="A5" s="2" t="s">
        <v>0</v>
      </c>
      <c r="B5" s="4">
        <v>0.37169406719085063</v>
      </c>
      <c r="C5" s="4">
        <v>1.052804051537946</v>
      </c>
      <c r="D5" s="4">
        <v>0.88026424442609419</v>
      </c>
      <c r="E5" s="4">
        <v>1.0369585936672667</v>
      </c>
      <c r="F5" s="4">
        <v>0.48013411567476949</v>
      </c>
      <c r="G5" s="4">
        <v>1.0910931174089069</v>
      </c>
      <c r="H5" s="4">
        <v>0.43046554491943639</v>
      </c>
      <c r="I5" s="4">
        <v>1.6798069187449718</v>
      </c>
    </row>
    <row r="6" spans="1:9">
      <c r="A6" s="2" t="s">
        <v>0</v>
      </c>
      <c r="B6" s="4">
        <v>0.82916368834882048</v>
      </c>
      <c r="C6" s="4">
        <v>0.79749757950398448</v>
      </c>
      <c r="D6" s="4">
        <v>1.2303881090008257</v>
      </c>
      <c r="E6" s="4">
        <v>1.1072752303293445</v>
      </c>
      <c r="F6" s="4">
        <v>1.1332774518021793</v>
      </c>
      <c r="G6" s="4">
        <v>1.9676113360323886</v>
      </c>
      <c r="H6" s="4">
        <v>0.44045424817171064</v>
      </c>
      <c r="I6" s="4">
        <v>0.81737731295253413</v>
      </c>
    </row>
    <row r="7" spans="1:9">
      <c r="A7" s="2" t="s">
        <v>0</v>
      </c>
      <c r="B7" s="4">
        <v>0.14581844174410297</v>
      </c>
      <c r="C7" s="4">
        <v>1.1248975943993447</v>
      </c>
      <c r="D7" s="4">
        <v>0.76796036333608597</v>
      </c>
      <c r="E7" s="4">
        <v>0.46764799322249284</v>
      </c>
      <c r="F7" s="4">
        <v>1.0809723386420789</v>
      </c>
      <c r="G7" s="4">
        <v>0.60931174089068829</v>
      </c>
      <c r="H7" s="4">
        <v>1.6681134431297937</v>
      </c>
      <c r="I7" s="4">
        <v>0.65647626709573603</v>
      </c>
    </row>
    <row r="8" spans="1:9">
      <c r="A8" s="2" t="s">
        <v>0</v>
      </c>
      <c r="B8" s="4">
        <v>0.99499642601858451</v>
      </c>
      <c r="C8" s="4">
        <v>0.33395397333730542</v>
      </c>
      <c r="D8" s="4">
        <v>1.1197357555739058</v>
      </c>
      <c r="E8" s="4">
        <v>2.5534258180662923</v>
      </c>
      <c r="F8" s="4">
        <v>1.2633696563285832</v>
      </c>
      <c r="G8" s="4">
        <v>0.90080971659919029</v>
      </c>
      <c r="H8" s="4">
        <v>1.1020869255009216</v>
      </c>
      <c r="I8" s="4">
        <v>0.2166800750871547</v>
      </c>
    </row>
    <row r="9" spans="1:9" ht="24" thickBot="1">
      <c r="A9" s="3" t="s">
        <v>0</v>
      </c>
      <c r="B9" s="8">
        <v>0.93209435310936373</v>
      </c>
      <c r="C9" s="8">
        <v>1.5243911521561035</v>
      </c>
      <c r="D9" s="8">
        <v>0.64905037159372414</v>
      </c>
      <c r="E9" s="8">
        <v>0.56846341205125483</v>
      </c>
      <c r="F9" s="8">
        <v>1.1587594300083821</v>
      </c>
      <c r="G9" s="8">
        <v>0.80769230769230771</v>
      </c>
      <c r="H9" s="8">
        <v>0.98317379154527629</v>
      </c>
      <c r="I9" s="8">
        <v>0.11799410029498522</v>
      </c>
    </row>
    <row r="10" spans="1:9">
      <c r="A10" s="2" t="s">
        <v>1</v>
      </c>
      <c r="B10" s="4">
        <v>5.0092923516797701</v>
      </c>
      <c r="C10" s="4">
        <v>6.8865718328740586</v>
      </c>
      <c r="D10" s="4">
        <v>4.0363336085879444</v>
      </c>
      <c r="E10" s="4">
        <v>2.2297998517420314</v>
      </c>
      <c r="F10" s="4">
        <v>2.4248113998323548</v>
      </c>
      <c r="G10" s="4">
        <v>2.3744939271255059</v>
      </c>
      <c r="H10" s="4">
        <v>2.6122837267376178</v>
      </c>
      <c r="I10" s="4">
        <v>3.3338696701528558</v>
      </c>
    </row>
    <row r="11" spans="1:9">
      <c r="A11" s="2" t="s">
        <v>1</v>
      </c>
      <c r="B11" s="4">
        <v>4.5775553967119356</v>
      </c>
      <c r="C11" s="4">
        <v>14.958069561331644</v>
      </c>
      <c r="D11" s="4">
        <v>0.58298926507019</v>
      </c>
      <c r="E11" s="4">
        <v>0.80228740866250126</v>
      </c>
      <c r="F11" s="4">
        <v>1.0863369656328585</v>
      </c>
      <c r="G11" s="4">
        <v>0.31781376518218624</v>
      </c>
      <c r="H11" s="4">
        <v>1.6324395029431</v>
      </c>
      <c r="I11" s="4">
        <v>4.3100026816840975</v>
      </c>
    </row>
    <row r="12" spans="1:9">
      <c r="A12" s="2" t="s">
        <v>1</v>
      </c>
      <c r="B12" s="4">
        <v>5.8298784846318794</v>
      </c>
      <c r="C12" s="4">
        <v>6.0761152900871371</v>
      </c>
      <c r="D12" s="4">
        <v>2.295623451692816</v>
      </c>
      <c r="E12" s="4">
        <v>4.2876204595997036</v>
      </c>
      <c r="F12" s="4">
        <v>7.0048616932103931</v>
      </c>
      <c r="G12" s="4">
        <v>1.8259109311740891</v>
      </c>
      <c r="H12" s="4">
        <v>1.5111481063083418</v>
      </c>
      <c r="I12" s="4">
        <v>5.8803968892464473</v>
      </c>
    </row>
    <row r="13" spans="1:9">
      <c r="A13" s="2" t="s">
        <v>1</v>
      </c>
      <c r="B13" s="4">
        <v>3.776983559685489</v>
      </c>
      <c r="C13" s="4">
        <v>4.9226186043047591</v>
      </c>
      <c r="D13" s="4">
        <v>1.2023121387283235</v>
      </c>
      <c r="E13" s="4">
        <v>0.3753044583289209</v>
      </c>
      <c r="F13" s="4">
        <v>1.0621961441743504</v>
      </c>
      <c r="G13" s="4">
        <v>1.4838056680161944</v>
      </c>
      <c r="H13" s="4">
        <v>1.2590522623223737</v>
      </c>
      <c r="I13" s="4">
        <v>1.0168946098149638</v>
      </c>
    </row>
    <row r="14" spans="1:9">
      <c r="A14" s="2" t="s">
        <v>1</v>
      </c>
      <c r="B14" s="4">
        <v>4.9292351679771258</v>
      </c>
      <c r="C14" s="4">
        <v>6.0925001861920007</v>
      </c>
      <c r="D14" s="4">
        <v>2.8786127167630058</v>
      </c>
      <c r="E14" s="4">
        <v>3.2532034311129947</v>
      </c>
      <c r="F14" s="4">
        <v>3.512489522212908</v>
      </c>
      <c r="G14" s="4">
        <v>3.5506072874493926</v>
      </c>
      <c r="H14" s="1">
        <v>1.5140020215232775</v>
      </c>
      <c r="I14" s="4">
        <v>4.9085545722713864</v>
      </c>
    </row>
    <row r="15" spans="1:9">
      <c r="A15" s="2" t="s">
        <v>1</v>
      </c>
      <c r="B15" s="1">
        <v>0.58041458184417427</v>
      </c>
      <c r="C15" s="4">
        <v>2.0972667014225066</v>
      </c>
      <c r="D15" s="4">
        <v>0.7233691164327003</v>
      </c>
      <c r="E15" s="4">
        <v>0.45578735571322671</v>
      </c>
      <c r="F15" s="4">
        <v>0.61424979044425809</v>
      </c>
      <c r="G15" s="4">
        <v>0.97975708502024295</v>
      </c>
      <c r="H15" s="1">
        <v>1.319935786907664</v>
      </c>
      <c r="I15" s="4">
        <v>2.1968356127648159</v>
      </c>
    </row>
    <row r="16" spans="1:9">
      <c r="A16" s="2" t="s">
        <v>1</v>
      </c>
      <c r="B16" s="1">
        <v>3.0393137955682623</v>
      </c>
      <c r="C16" s="4">
        <v>4.6177105831533467</v>
      </c>
      <c r="D16" s="4">
        <v>0.14533443435177537</v>
      </c>
      <c r="E16" s="4">
        <v>0.68029227999576403</v>
      </c>
      <c r="F16" s="4">
        <v>1.1037720033528917</v>
      </c>
      <c r="G16" s="1">
        <v>0.93522267206477738</v>
      </c>
      <c r="H16" s="1">
        <v>1.2918722872941317</v>
      </c>
      <c r="I16" s="1">
        <v>1.4094931617055513</v>
      </c>
    </row>
    <row r="17" spans="1:9" ht="24" thickBot="1">
      <c r="A17" s="3" t="s">
        <v>1</v>
      </c>
      <c r="B17" s="5">
        <v>2.5589706933523941</v>
      </c>
      <c r="C17" s="5">
        <v>3.0772324420942874</v>
      </c>
      <c r="D17" s="8">
        <v>2.1635012386457473</v>
      </c>
      <c r="E17" s="8">
        <v>1.8502594514455153</v>
      </c>
      <c r="F17" s="5">
        <v>2.5025984911986585</v>
      </c>
      <c r="G17" s="5">
        <v>1.402834008097166</v>
      </c>
      <c r="H17" s="5">
        <v>1.8269813900945358</v>
      </c>
      <c r="I17" s="5">
        <v>2.6065969428801283</v>
      </c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8F7856-62D1-EB46-8452-750AF28F3B40}">
  <dimension ref="A1:D49"/>
  <sheetViews>
    <sheetView workbookViewId="0">
      <selection activeCell="C38" sqref="C38:D38"/>
    </sheetView>
  </sheetViews>
  <sheetFormatPr baseColWidth="10" defaultRowHeight="23"/>
  <sheetData>
    <row r="1" spans="1:4" ht="24" thickBot="1">
      <c r="A1" s="30" t="s">
        <v>48</v>
      </c>
      <c r="B1" s="21" t="s">
        <v>49</v>
      </c>
      <c r="C1" s="21" t="s">
        <v>50</v>
      </c>
      <c r="D1" s="21" t="s">
        <v>51</v>
      </c>
    </row>
    <row r="2" spans="1:4">
      <c r="A2" s="13" t="s">
        <v>14</v>
      </c>
      <c r="B2" s="13">
        <v>91.6</v>
      </c>
      <c r="C2" s="11">
        <v>32510.799999999999</v>
      </c>
      <c r="D2" s="11">
        <v>436016</v>
      </c>
    </row>
    <row r="3" spans="1:4">
      <c r="A3" s="13" t="s">
        <v>14</v>
      </c>
      <c r="B3" s="13">
        <v>95.1</v>
      </c>
      <c r="C3" s="11">
        <v>4778.0200000000013</v>
      </c>
      <c r="D3" s="11">
        <v>151969.80000000002</v>
      </c>
    </row>
    <row r="4" spans="1:4">
      <c r="A4" s="13" t="s">
        <v>14</v>
      </c>
      <c r="B4" s="13">
        <v>93</v>
      </c>
      <c r="C4" s="11">
        <v>17075.199999999997</v>
      </c>
      <c r="D4" s="11">
        <v>342240</v>
      </c>
    </row>
    <row r="5" spans="1:4">
      <c r="A5" s="13" t="s">
        <v>14</v>
      </c>
      <c r="B5" s="13">
        <v>90</v>
      </c>
      <c r="C5" s="11">
        <v>23038.295999999995</v>
      </c>
      <c r="D5" s="11">
        <v>247427.99999999997</v>
      </c>
    </row>
    <row r="6" spans="1:4">
      <c r="A6" s="13" t="s">
        <v>14</v>
      </c>
      <c r="B6" s="13">
        <v>95.2</v>
      </c>
      <c r="C6" s="11">
        <v>3915.504248704663</v>
      </c>
      <c r="D6" s="11">
        <v>99137.235233160623</v>
      </c>
    </row>
    <row r="7" spans="1:4">
      <c r="A7" s="13" t="s">
        <v>14</v>
      </c>
      <c r="B7" s="13">
        <v>84.3</v>
      </c>
      <c r="C7" s="11">
        <v>14959.582357414449</v>
      </c>
      <c r="D7" s="11">
        <v>96266.62539923955</v>
      </c>
    </row>
    <row r="8" spans="1:4">
      <c r="A8" s="13" t="s">
        <v>14</v>
      </c>
      <c r="B8" s="13">
        <v>89.4</v>
      </c>
      <c r="C8" s="11">
        <v>3994.5436363636363</v>
      </c>
      <c r="D8" s="11">
        <v>44033.563636363644</v>
      </c>
    </row>
    <row r="9" spans="1:4">
      <c r="A9" s="13" t="s">
        <v>14</v>
      </c>
      <c r="B9" s="13">
        <v>86.5</v>
      </c>
      <c r="C9" s="11">
        <v>46368</v>
      </c>
      <c r="D9" s="11">
        <v>358110.00000000006</v>
      </c>
    </row>
    <row r="10" spans="1:4">
      <c r="A10" s="13" t="s">
        <v>14</v>
      </c>
      <c r="B10" s="13">
        <v>86.4</v>
      </c>
      <c r="C10" s="11">
        <v>46574</v>
      </c>
      <c r="D10" s="11">
        <v>365817.59999999998</v>
      </c>
    </row>
    <row r="11" spans="1:4">
      <c r="A11" s="13" t="s">
        <v>14</v>
      </c>
      <c r="B11" s="13">
        <v>91.6</v>
      </c>
      <c r="C11" s="11">
        <v>12343.76</v>
      </c>
      <c r="D11" s="11">
        <v>197672.8</v>
      </c>
    </row>
    <row r="12" spans="1:4">
      <c r="A12" s="13" t="s">
        <v>14</v>
      </c>
      <c r="B12" s="13">
        <v>88.2</v>
      </c>
      <c r="C12" s="11">
        <v>37147.968000000001</v>
      </c>
      <c r="D12" s="11">
        <v>350048.16</v>
      </c>
    </row>
    <row r="13" spans="1:4">
      <c r="A13" s="13" t="s">
        <v>14</v>
      </c>
      <c r="B13" s="13">
        <v>92.1</v>
      </c>
      <c r="C13" s="11">
        <v>22096.685827250607</v>
      </c>
      <c r="D13" s="11">
        <v>323546.06751824816</v>
      </c>
    </row>
    <row r="14" spans="1:4">
      <c r="A14" s="13" t="s">
        <v>14</v>
      </c>
      <c r="B14" s="13">
        <v>96.2</v>
      </c>
      <c r="C14" s="11">
        <v>4653.2070000000003</v>
      </c>
      <c r="D14" s="11">
        <v>281533.65622641513</v>
      </c>
    </row>
    <row r="15" spans="1:4" ht="24" thickBot="1">
      <c r="A15" s="21" t="s">
        <v>14</v>
      </c>
      <c r="B15" s="21">
        <v>93.5</v>
      </c>
      <c r="C15" s="22">
        <v>18324.764999999999</v>
      </c>
      <c r="D15" s="22">
        <v>383303.25</v>
      </c>
    </row>
    <row r="16" spans="1:4">
      <c r="A16" s="19" t="s">
        <v>15</v>
      </c>
      <c r="B16" s="13">
        <v>87.8</v>
      </c>
      <c r="C16" s="11">
        <v>8191.68</v>
      </c>
      <c r="D16" s="11">
        <v>96931.199999999997</v>
      </c>
    </row>
    <row r="17" spans="1:4">
      <c r="A17" s="13" t="s">
        <v>15</v>
      </c>
      <c r="B17" s="13">
        <v>84.1</v>
      </c>
      <c r="C17" s="11">
        <v>19812</v>
      </c>
      <c r="D17" s="11">
        <v>131196</v>
      </c>
    </row>
    <row r="18" spans="1:4">
      <c r="A18" s="13" t="s">
        <v>15</v>
      </c>
      <c r="B18" s="13">
        <v>92.4</v>
      </c>
      <c r="C18" s="11">
        <v>3767.9489918256131</v>
      </c>
      <c r="D18" s="11">
        <v>59009.913024523164</v>
      </c>
    </row>
    <row r="19" spans="1:4">
      <c r="A19" s="13" t="s">
        <v>15</v>
      </c>
      <c r="B19" s="13">
        <v>88.6</v>
      </c>
      <c r="C19" s="11">
        <v>3436.0112359550562</v>
      </c>
      <c r="D19" s="11">
        <v>50738.432584269663</v>
      </c>
    </row>
    <row r="20" spans="1:4">
      <c r="A20" s="13" t="s">
        <v>15</v>
      </c>
      <c r="B20" s="13">
        <v>78.900000000000006</v>
      </c>
      <c r="C20" s="11">
        <v>25776</v>
      </c>
      <c r="D20" s="11">
        <v>113616</v>
      </c>
    </row>
    <row r="21" spans="1:4">
      <c r="A21" s="13" t="s">
        <v>15</v>
      </c>
      <c r="B21" s="13">
        <v>79.5</v>
      </c>
      <c r="C21" s="11">
        <v>12263.328000000001</v>
      </c>
      <c r="D21" s="11">
        <v>58031.82</v>
      </c>
    </row>
    <row r="22" spans="1:4">
      <c r="A22" s="13" t="s">
        <v>15</v>
      </c>
      <c r="B22" s="13">
        <v>80.8</v>
      </c>
      <c r="C22" s="11">
        <v>19630.080000000002</v>
      </c>
      <c r="D22" s="11">
        <v>111697.92</v>
      </c>
    </row>
    <row r="23" spans="1:4">
      <c r="A23" s="13" t="s">
        <v>15</v>
      </c>
      <c r="B23" s="13">
        <v>84.3</v>
      </c>
      <c r="C23" s="11">
        <v>4433.0639087452473</v>
      </c>
      <c r="D23" s="11">
        <v>42466.737216730035</v>
      </c>
    </row>
    <row r="24" spans="1:4">
      <c r="A24" s="13" t="s">
        <v>15</v>
      </c>
      <c r="B24" s="13">
        <v>76.400000000000006</v>
      </c>
      <c r="C24" s="11">
        <v>15539.283276450511</v>
      </c>
      <c r="D24" s="11">
        <v>59959.658703071669</v>
      </c>
    </row>
    <row r="25" spans="1:4">
      <c r="A25" s="13" t="s">
        <v>15</v>
      </c>
      <c r="B25" s="13">
        <v>87.1</v>
      </c>
      <c r="C25" s="11">
        <v>3184.7720666666678</v>
      </c>
      <c r="D25" s="11">
        <v>30349.414333333341</v>
      </c>
    </row>
    <row r="26" spans="1:4" ht="24" thickBot="1">
      <c r="A26" s="21" t="s">
        <v>15</v>
      </c>
      <c r="B26" s="21">
        <v>80.400000000000006</v>
      </c>
      <c r="C26" s="22">
        <v>3808.0541052631579</v>
      </c>
      <c r="D26" s="22">
        <v>23194.511368421056</v>
      </c>
    </row>
    <row r="27" spans="1:4">
      <c r="A27" s="19" t="s">
        <v>16</v>
      </c>
      <c r="B27" s="13">
        <v>93.6</v>
      </c>
      <c r="C27" s="11">
        <v>4658.9940000000006</v>
      </c>
      <c r="D27" s="11">
        <v>135851.04</v>
      </c>
    </row>
    <row r="28" spans="1:4">
      <c r="A28" s="13" t="s">
        <v>16</v>
      </c>
      <c r="B28" s="13">
        <v>91.7</v>
      </c>
      <c r="C28" s="11">
        <v>11697.594999999999</v>
      </c>
      <c r="D28" s="11">
        <v>196100.45</v>
      </c>
    </row>
    <row r="29" spans="1:4">
      <c r="A29" s="13" t="s">
        <v>16</v>
      </c>
      <c r="B29" s="13">
        <v>95.2</v>
      </c>
      <c r="C29" s="11">
        <v>3898.0830000000001</v>
      </c>
      <c r="D29" s="11">
        <v>207317.04</v>
      </c>
    </row>
    <row r="30" spans="1:4">
      <c r="A30" s="13" t="s">
        <v>16</v>
      </c>
      <c r="B30" s="13">
        <v>89.7</v>
      </c>
      <c r="C30" s="11">
        <v>28627.200000000001</v>
      </c>
      <c r="D30" s="11">
        <v>366837.12</v>
      </c>
    </row>
    <row r="31" spans="1:4">
      <c r="A31" s="13" t="s">
        <v>16</v>
      </c>
      <c r="B31" s="13">
        <v>88.9</v>
      </c>
      <c r="C31" s="11">
        <v>14145.875999999998</v>
      </c>
      <c r="D31" s="11">
        <v>141777.72</v>
      </c>
    </row>
    <row r="32" spans="1:4">
      <c r="A32" s="13" t="s">
        <v>16</v>
      </c>
      <c r="B32" s="13">
        <v>89.2</v>
      </c>
      <c r="C32" s="11">
        <v>23947.56</v>
      </c>
      <c r="D32" s="11">
        <v>260820.8</v>
      </c>
    </row>
    <row r="33" spans="1:4">
      <c r="A33" s="13" t="s">
        <v>16</v>
      </c>
      <c r="B33" s="13">
        <v>97</v>
      </c>
      <c r="C33" s="11">
        <v>2454.96</v>
      </c>
      <c r="D33" s="11">
        <v>224652</v>
      </c>
    </row>
    <row r="34" spans="1:4">
      <c r="A34" s="13" t="s">
        <v>16</v>
      </c>
      <c r="B34" s="13">
        <v>96.8</v>
      </c>
      <c r="C34" s="11">
        <v>13382.400000000012</v>
      </c>
      <c r="D34" s="11">
        <v>404817.6</v>
      </c>
    </row>
    <row r="35" spans="1:4">
      <c r="A35" s="13" t="s">
        <v>16</v>
      </c>
      <c r="B35" s="13">
        <v>90.9</v>
      </c>
      <c r="C35" s="11">
        <v>18563.999999999989</v>
      </c>
      <c r="D35" s="11">
        <v>185436</v>
      </c>
    </row>
    <row r="36" spans="1:4">
      <c r="A36" s="13" t="s">
        <v>16</v>
      </c>
      <c r="B36" s="13">
        <v>93</v>
      </c>
      <c r="C36" s="11">
        <v>18336.5</v>
      </c>
      <c r="D36" s="11">
        <v>243613.5</v>
      </c>
    </row>
    <row r="37" spans="1:4">
      <c r="A37" s="13" t="s">
        <v>16</v>
      </c>
      <c r="B37" s="13">
        <v>95.5</v>
      </c>
      <c r="C37" s="11">
        <v>9540.0485393258423</v>
      </c>
      <c r="D37" s="11">
        <v>355888.52949438198</v>
      </c>
    </row>
    <row r="38" spans="1:4" ht="24" thickBot="1">
      <c r="A38" s="21" t="s">
        <v>16</v>
      </c>
      <c r="B38" s="21">
        <v>95.1</v>
      </c>
      <c r="C38" s="22">
        <v>11596.025</v>
      </c>
      <c r="D38" s="22">
        <v>329188.64999999997</v>
      </c>
    </row>
    <row r="39" spans="1:4">
      <c r="A39" s="13" t="s">
        <v>17</v>
      </c>
      <c r="B39" s="13">
        <v>83.6</v>
      </c>
      <c r="C39" s="11">
        <v>32797.800000000003</v>
      </c>
      <c r="D39" s="11">
        <v>200138.4</v>
      </c>
    </row>
    <row r="40" spans="1:4">
      <c r="A40" s="13" t="s">
        <v>17</v>
      </c>
      <c r="B40" s="13">
        <v>74.3</v>
      </c>
      <c r="C40" s="11">
        <v>56785.3</v>
      </c>
      <c r="D40" s="11">
        <v>201873.1</v>
      </c>
    </row>
    <row r="41" spans="1:4">
      <c r="A41" s="13" t="s">
        <v>17</v>
      </c>
      <c r="B41" s="13">
        <v>68</v>
      </c>
      <c r="C41" s="11">
        <v>23036.16</v>
      </c>
      <c r="D41" s="11">
        <v>76093.03</v>
      </c>
    </row>
    <row r="42" spans="1:4">
      <c r="A42" s="13" t="s">
        <v>17</v>
      </c>
      <c r="B42" s="13">
        <v>85.1</v>
      </c>
      <c r="C42" s="11">
        <v>29830.400000000001</v>
      </c>
      <c r="D42" s="11">
        <v>213616.00000000003</v>
      </c>
    </row>
    <row r="43" spans="1:4">
      <c r="A43" s="13" t="s">
        <v>17</v>
      </c>
      <c r="B43" s="13">
        <v>83.9</v>
      </c>
      <c r="C43" s="11">
        <v>43248.532984977144</v>
      </c>
      <c r="D43" s="11">
        <v>262938.54474199872</v>
      </c>
    </row>
    <row r="44" spans="1:4">
      <c r="A44" s="13" t="s">
        <v>17</v>
      </c>
      <c r="B44" s="13">
        <v>92.1</v>
      </c>
      <c r="C44" s="11">
        <v>11287.09685695959</v>
      </c>
      <c r="D44" s="11">
        <v>182375.72289929443</v>
      </c>
    </row>
    <row r="45" spans="1:4">
      <c r="A45" s="13" t="s">
        <v>17</v>
      </c>
      <c r="B45" s="13">
        <v>84.5</v>
      </c>
      <c r="C45" s="11">
        <v>20534.070801393733</v>
      </c>
      <c r="D45" s="11">
        <v>204672.0710801394</v>
      </c>
    </row>
    <row r="46" spans="1:4">
      <c r="A46" s="13" t="s">
        <v>17</v>
      </c>
      <c r="B46" s="13">
        <v>89.4</v>
      </c>
      <c r="C46" s="11">
        <v>25059.15</v>
      </c>
      <c r="D46" s="11">
        <v>312453.00000000006</v>
      </c>
    </row>
    <row r="47" spans="1:4">
      <c r="A47" s="13" t="s">
        <v>17</v>
      </c>
      <c r="B47" s="13">
        <v>89.9</v>
      </c>
      <c r="C47" s="11">
        <v>6586.9006692606999</v>
      </c>
      <c r="D47" s="11">
        <v>113441.06708171206</v>
      </c>
    </row>
    <row r="48" spans="1:4">
      <c r="A48" s="13" t="s">
        <v>17</v>
      </c>
      <c r="B48" s="13">
        <v>93.2</v>
      </c>
      <c r="C48" s="11">
        <v>8136.18</v>
      </c>
      <c r="D48" s="11">
        <v>216037.6</v>
      </c>
    </row>
    <row r="49" spans="1:4">
      <c r="A49" s="13" t="s">
        <v>17</v>
      </c>
      <c r="B49" s="13">
        <v>93.1</v>
      </c>
      <c r="C49" s="11">
        <v>11602.5</v>
      </c>
      <c r="D49" s="11">
        <v>276972.5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74D41-30F6-EF42-99BF-5154A99C2285}">
  <dimension ref="A1:B10"/>
  <sheetViews>
    <sheetView workbookViewId="0">
      <selection activeCell="A6" sqref="A6:B6"/>
    </sheetView>
  </sheetViews>
  <sheetFormatPr baseColWidth="10" defaultRowHeight="23"/>
  <sheetData>
    <row r="1" spans="1:2" ht="24" thickBot="1">
      <c r="A1" s="5" t="s">
        <v>52</v>
      </c>
      <c r="B1" s="5" t="s">
        <v>54</v>
      </c>
    </row>
    <row r="2" spans="1:2">
      <c r="A2" s="1" t="s">
        <v>14</v>
      </c>
      <c r="B2" s="1">
        <v>66.2</v>
      </c>
    </row>
    <row r="3" spans="1:2">
      <c r="A3" s="1" t="s">
        <v>14</v>
      </c>
      <c r="B3" s="1">
        <v>67.400000000000006</v>
      </c>
    </row>
    <row r="4" spans="1:2">
      <c r="A4" s="1" t="s">
        <v>14</v>
      </c>
      <c r="B4" s="1">
        <v>61.4</v>
      </c>
    </row>
    <row r="5" spans="1:2">
      <c r="A5" s="1" t="s">
        <v>14</v>
      </c>
      <c r="B5" s="1">
        <v>55</v>
      </c>
    </row>
    <row r="6" spans="1:2" ht="24" thickBot="1">
      <c r="A6" s="5" t="s">
        <v>14</v>
      </c>
      <c r="B6" s="5">
        <v>58.1</v>
      </c>
    </row>
    <row r="7" spans="1:2">
      <c r="A7" s="1" t="s">
        <v>53</v>
      </c>
      <c r="B7" s="1">
        <v>47.5</v>
      </c>
    </row>
    <row r="8" spans="1:2">
      <c r="A8" s="1" t="s">
        <v>53</v>
      </c>
      <c r="B8" s="1">
        <v>42.3</v>
      </c>
    </row>
    <row r="9" spans="1:2">
      <c r="A9" s="1" t="s">
        <v>53</v>
      </c>
      <c r="B9" s="1">
        <v>42</v>
      </c>
    </row>
    <row r="10" spans="1:2">
      <c r="A10" s="1" t="s">
        <v>53</v>
      </c>
      <c r="B10" s="1">
        <v>31.7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2A896A-E5BE-084F-A091-B6F21D3693C9}">
  <dimension ref="A1:I27"/>
  <sheetViews>
    <sheetView topLeftCell="A10" workbookViewId="0">
      <selection activeCell="A27" sqref="A27:I27"/>
    </sheetView>
  </sheetViews>
  <sheetFormatPr baseColWidth="10" defaultRowHeight="23"/>
  <cols>
    <col min="3" max="3" width="11.69921875" bestFit="1" customWidth="1"/>
  </cols>
  <sheetData>
    <row r="1" spans="1:9" ht="24" thickBot="1">
      <c r="A1" s="5" t="s">
        <v>55</v>
      </c>
      <c r="B1" s="5" t="s">
        <v>56</v>
      </c>
      <c r="C1" s="5" t="s">
        <v>60</v>
      </c>
      <c r="D1" s="5" t="s">
        <v>58</v>
      </c>
      <c r="E1" s="5" t="s">
        <v>61</v>
      </c>
      <c r="F1" s="5" t="s">
        <v>59</v>
      </c>
      <c r="G1" s="5" t="s">
        <v>62</v>
      </c>
      <c r="H1" s="5" t="s">
        <v>57</v>
      </c>
      <c r="I1" s="5" t="s">
        <v>63</v>
      </c>
    </row>
    <row r="2" spans="1:9">
      <c r="A2" s="1" t="s">
        <v>14</v>
      </c>
      <c r="B2" s="12">
        <v>26.895</v>
      </c>
      <c r="C2" s="11">
        <v>43623.69</v>
      </c>
      <c r="D2" s="12">
        <v>56.013199999999998</v>
      </c>
      <c r="E2" s="11">
        <v>90853.410399999993</v>
      </c>
      <c r="F2" s="12">
        <v>4.2762048000000004</v>
      </c>
      <c r="G2" s="11">
        <v>6936.0041855999998</v>
      </c>
      <c r="H2" s="12">
        <v>3.3990000000000005</v>
      </c>
      <c r="I2" s="11">
        <v>5513.1780000000008</v>
      </c>
    </row>
    <row r="3" spans="1:9">
      <c r="A3" s="1" t="s">
        <v>14</v>
      </c>
      <c r="B3" s="12">
        <v>35.567999999999998</v>
      </c>
      <c r="C3" s="11">
        <v>89631.360000000001</v>
      </c>
      <c r="D3" s="12">
        <v>47.628</v>
      </c>
      <c r="E3" s="11">
        <v>120022.56</v>
      </c>
      <c r="F3" s="12">
        <v>3.0394319999999992</v>
      </c>
      <c r="G3" s="11">
        <v>7659.3686399999988</v>
      </c>
      <c r="H3" s="12">
        <v>3.2947200000000003</v>
      </c>
      <c r="I3" s="11">
        <v>8302.6944000000003</v>
      </c>
    </row>
    <row r="4" spans="1:9">
      <c r="A4" s="1" t="s">
        <v>14</v>
      </c>
      <c r="B4" s="12">
        <v>28.052800000000001</v>
      </c>
      <c r="C4" s="11">
        <v>62445.532800000001</v>
      </c>
      <c r="D4" s="12">
        <v>48.919200000000011</v>
      </c>
      <c r="E4" s="11">
        <v>108894.13920000002</v>
      </c>
      <c r="F4" s="12">
        <v>7.6421225999999995</v>
      </c>
      <c r="G4" s="11">
        <v>17011.3649076</v>
      </c>
      <c r="H4" s="12">
        <v>3.8448000000000002</v>
      </c>
      <c r="I4" s="11">
        <v>8558.5248000000011</v>
      </c>
    </row>
    <row r="5" spans="1:9">
      <c r="A5" s="1" t="s">
        <v>14</v>
      </c>
      <c r="B5" s="12">
        <v>30.206400000000002</v>
      </c>
      <c r="C5" s="11">
        <v>102916.20827727273</v>
      </c>
      <c r="D5" s="12">
        <v>47.052799999999998</v>
      </c>
      <c r="E5" s="11">
        <v>160313.56814545454</v>
      </c>
      <c r="F5" s="12">
        <v>4.361489572</v>
      </c>
      <c r="G5" s="11">
        <v>14860.028642642124</v>
      </c>
      <c r="H5" s="12">
        <v>2.6858399999999998</v>
      </c>
      <c r="I5" s="11">
        <v>9150.9239379545452</v>
      </c>
    </row>
    <row r="6" spans="1:9">
      <c r="A6" s="1" t="s">
        <v>14</v>
      </c>
      <c r="B6" s="12">
        <v>34.662600000000005</v>
      </c>
      <c r="C6" s="11">
        <v>73307.125227765457</v>
      </c>
      <c r="D6" s="12">
        <v>46.686000000000007</v>
      </c>
      <c r="E6" s="11">
        <v>98735.133786370847</v>
      </c>
      <c r="F6" s="12">
        <v>3.5682921200000002</v>
      </c>
      <c r="G6" s="11">
        <v>7546.4978763880572</v>
      </c>
      <c r="H6" s="12">
        <v>5.1597</v>
      </c>
      <c r="I6" s="11">
        <v>10912.129327797147</v>
      </c>
    </row>
    <row r="7" spans="1:9">
      <c r="A7" s="1" t="s">
        <v>14</v>
      </c>
      <c r="B7" s="12">
        <v>38.831400000000002</v>
      </c>
      <c r="C7" s="11">
        <v>94651.537500000006</v>
      </c>
      <c r="D7" s="12">
        <v>47.752000000000002</v>
      </c>
      <c r="E7" s="11">
        <v>116395.5</v>
      </c>
      <c r="F7" s="12">
        <v>3.7722563800000004</v>
      </c>
      <c r="G7" s="11">
        <v>9194.8749262500005</v>
      </c>
      <c r="H7" s="12">
        <v>3.42414</v>
      </c>
      <c r="I7" s="11">
        <v>8346.3412499999995</v>
      </c>
    </row>
    <row r="8" spans="1:9">
      <c r="A8" s="1" t="s">
        <v>14</v>
      </c>
      <c r="B8" s="12">
        <v>32.101299999999995</v>
      </c>
      <c r="C8" s="11">
        <v>73069.039628490558</v>
      </c>
      <c r="D8" s="12">
        <v>53.325999999999993</v>
      </c>
      <c r="E8" s="11">
        <v>121380.74181509431</v>
      </c>
      <c r="F8" s="12">
        <v>6.0086760399999992</v>
      </c>
      <c r="G8" s="11">
        <v>13676.959739372602</v>
      </c>
      <c r="H8" s="12">
        <v>2.4142299999999999</v>
      </c>
      <c r="I8" s="11">
        <v>5495.2748811509427</v>
      </c>
    </row>
    <row r="9" spans="1:9" ht="24" thickBot="1">
      <c r="A9" s="5" t="s">
        <v>14</v>
      </c>
      <c r="B9" s="31">
        <v>38.003</v>
      </c>
      <c r="C9" s="22">
        <v>138482.932</v>
      </c>
      <c r="D9" s="31">
        <v>46.056000000000004</v>
      </c>
      <c r="E9" s="22">
        <v>167828.06400000001</v>
      </c>
      <c r="F9" s="31">
        <v>4.5132139599999999</v>
      </c>
      <c r="G9" s="22">
        <v>16446.15167024</v>
      </c>
      <c r="H9" s="31">
        <v>3.7780499999999999</v>
      </c>
      <c r="I9" s="22">
        <v>13767.214199999999</v>
      </c>
    </row>
    <row r="10" spans="1:9">
      <c r="A10" s="1" t="s">
        <v>15</v>
      </c>
      <c r="B10" s="12">
        <v>13.7361</v>
      </c>
      <c r="C10" s="11">
        <v>6454.59339</v>
      </c>
      <c r="D10" s="12">
        <v>58.895099999999985</v>
      </c>
      <c r="E10" s="11">
        <v>27674.807489999992</v>
      </c>
      <c r="F10" s="12">
        <v>8.5393124999999994</v>
      </c>
      <c r="G10" s="11">
        <v>4012.6229437500001</v>
      </c>
      <c r="H10" s="12">
        <v>2.0762400000000003</v>
      </c>
      <c r="I10" s="11">
        <v>975.62517600000001</v>
      </c>
    </row>
    <row r="11" spans="1:9">
      <c r="A11" s="1" t="s">
        <v>15</v>
      </c>
      <c r="B11" s="12">
        <v>13.993199999999998</v>
      </c>
      <c r="C11" s="11">
        <v>9375.4439999999995</v>
      </c>
      <c r="D11" s="12">
        <v>58.189700000000009</v>
      </c>
      <c r="E11" s="11">
        <v>38987.099000000002</v>
      </c>
      <c r="F11" s="12">
        <v>9.3816216000000008</v>
      </c>
      <c r="G11" s="11">
        <v>6285.6864720000003</v>
      </c>
      <c r="H11" s="12">
        <v>3.7440000000000002</v>
      </c>
      <c r="I11" s="11">
        <v>2508.48</v>
      </c>
    </row>
    <row r="12" spans="1:9">
      <c r="A12" s="1" t="s">
        <v>15</v>
      </c>
      <c r="B12" s="12">
        <v>14.3994</v>
      </c>
      <c r="C12" s="11">
        <v>7222.7390399999995</v>
      </c>
      <c r="D12" s="12">
        <v>49.449599999999997</v>
      </c>
      <c r="E12" s="11">
        <v>24803.919359999996</v>
      </c>
      <c r="F12" s="12">
        <v>13.653357599999998</v>
      </c>
      <c r="G12" s="11">
        <v>6848.5241721599996</v>
      </c>
      <c r="H12" s="12">
        <v>3.3085999999999998</v>
      </c>
      <c r="I12" s="11">
        <v>1659.59376</v>
      </c>
    </row>
    <row r="13" spans="1:9">
      <c r="A13" s="1" t="s">
        <v>15</v>
      </c>
      <c r="B13" s="12">
        <v>16.000799999999998</v>
      </c>
      <c r="C13" s="11">
        <v>8737.9939659770116</v>
      </c>
      <c r="D13" s="12">
        <v>59.302800000000005</v>
      </c>
      <c r="E13" s="11">
        <v>32385.100030344831</v>
      </c>
      <c r="F13" s="12">
        <v>10.8874016</v>
      </c>
      <c r="G13" s="11">
        <v>5945.5808138323382</v>
      </c>
      <c r="H13" s="12">
        <v>3.2331999999999996</v>
      </c>
      <c r="I13" s="11">
        <v>1765.6418485823754</v>
      </c>
    </row>
    <row r="14" spans="1:9">
      <c r="A14" s="1" t="s">
        <v>15</v>
      </c>
      <c r="B14" s="12">
        <v>13.546800000000001</v>
      </c>
      <c r="C14" s="11">
        <v>11631.282480000002</v>
      </c>
      <c r="D14" s="12">
        <v>62.604700000000015</v>
      </c>
      <c r="E14" s="11">
        <v>53752.395420000015</v>
      </c>
      <c r="F14" s="12">
        <v>10.500702</v>
      </c>
      <c r="G14" s="11">
        <v>9015.9027372</v>
      </c>
      <c r="H14" s="12">
        <v>3.8979000000000004</v>
      </c>
      <c r="I14" s="11">
        <v>3346.7369400000002</v>
      </c>
    </row>
    <row r="15" spans="1:9" ht="24" thickBot="1">
      <c r="A15" s="5" t="s">
        <v>15</v>
      </c>
      <c r="B15" s="31">
        <v>10.296000000000001</v>
      </c>
      <c r="C15" s="22">
        <v>5024.4480000000003</v>
      </c>
      <c r="D15" s="31">
        <v>66.439200000000014</v>
      </c>
      <c r="E15" s="22">
        <v>32422.329600000005</v>
      </c>
      <c r="F15" s="31">
        <v>9.9011640000000014</v>
      </c>
      <c r="G15" s="22">
        <v>4831.7680320000009</v>
      </c>
      <c r="H15" s="31">
        <v>3.12</v>
      </c>
      <c r="I15" s="22">
        <v>1522.56</v>
      </c>
    </row>
    <row r="16" spans="1:9">
      <c r="A16" s="1" t="s">
        <v>16</v>
      </c>
      <c r="B16" s="12">
        <v>17.292000000000002</v>
      </c>
      <c r="C16" s="11">
        <v>53695.087929515423</v>
      </c>
      <c r="D16" s="12">
        <v>68.6952</v>
      </c>
      <c r="E16" s="11">
        <v>213312.21399118946</v>
      </c>
      <c r="F16" s="12">
        <v>1.2428038800000001</v>
      </c>
      <c r="G16" s="11">
        <v>3859.1524182132162</v>
      </c>
      <c r="H16" s="12">
        <v>3.3011999999999997</v>
      </c>
      <c r="I16" s="11">
        <v>10250.880422907489</v>
      </c>
    </row>
    <row r="17" spans="1:9">
      <c r="A17" s="1" t="s">
        <v>16</v>
      </c>
      <c r="B17" s="12">
        <v>9.7584</v>
      </c>
      <c r="C17" s="11">
        <v>59487.563414634162</v>
      </c>
      <c r="D17" s="12">
        <v>74.573099999999982</v>
      </c>
      <c r="E17" s="11">
        <v>454600.34588414634</v>
      </c>
      <c r="F17" s="12">
        <v>5.386554799999999</v>
      </c>
      <c r="G17" s="11">
        <v>32836.63512987805</v>
      </c>
      <c r="H17" s="12">
        <v>3.1008</v>
      </c>
      <c r="I17" s="11">
        <v>18902.590243902443</v>
      </c>
    </row>
    <row r="18" spans="1:9">
      <c r="A18" s="1" t="s">
        <v>16</v>
      </c>
      <c r="B18" s="12">
        <v>6.8</v>
      </c>
      <c r="C18" s="11">
        <v>11628</v>
      </c>
      <c r="D18" s="12">
        <v>74.575999999999993</v>
      </c>
      <c r="E18" s="11">
        <v>127524.96</v>
      </c>
      <c r="F18" s="12">
        <v>4.4492136000000002</v>
      </c>
      <c r="G18" s="11">
        <v>7608.155256</v>
      </c>
      <c r="H18" s="12">
        <v>3.8351999999999999</v>
      </c>
      <c r="I18" s="11">
        <v>6558.1919999999991</v>
      </c>
    </row>
    <row r="19" spans="1:9">
      <c r="A19" s="1" t="s">
        <v>16</v>
      </c>
      <c r="B19" s="12">
        <v>17.921800000000001</v>
      </c>
      <c r="C19" s="11">
        <v>36202.036</v>
      </c>
      <c r="D19" s="12">
        <v>70.203199999999995</v>
      </c>
      <c r="E19" s="11">
        <v>141810.46399999998</v>
      </c>
      <c r="F19" s="12">
        <v>0.93185016000000009</v>
      </c>
      <c r="G19" s="11">
        <v>1882.3373232000001</v>
      </c>
      <c r="H19" s="12">
        <v>2.9832000000000001</v>
      </c>
      <c r="I19" s="11">
        <v>6026.0640000000003</v>
      </c>
    </row>
    <row r="20" spans="1:9">
      <c r="A20" s="1" t="s">
        <v>16</v>
      </c>
      <c r="B20" s="12">
        <v>17.685200000000002</v>
      </c>
      <c r="C20" s="11">
        <v>68177.936325842689</v>
      </c>
      <c r="D20" s="12">
        <v>68.861800000000002</v>
      </c>
      <c r="E20" s="11">
        <v>265468.04196067416</v>
      </c>
      <c r="F20" s="12">
        <v>2.1286045599999999</v>
      </c>
      <c r="G20" s="11">
        <v>8205.9499555887633</v>
      </c>
      <c r="H20" s="12">
        <v>3.6309</v>
      </c>
      <c r="I20" s="11">
        <v>13997.425474719101</v>
      </c>
    </row>
    <row r="21" spans="1:9" ht="24" thickBot="1">
      <c r="A21" s="5" t="s">
        <v>16</v>
      </c>
      <c r="B21" s="31">
        <v>26.905899999999995</v>
      </c>
      <c r="C21" s="22">
        <v>87812.785829999993</v>
      </c>
      <c r="D21" s="31">
        <v>62.005199999999995</v>
      </c>
      <c r="E21" s="22">
        <v>202366.37123999998</v>
      </c>
      <c r="F21" s="31">
        <v>1.4475298159999996</v>
      </c>
      <c r="G21" s="22">
        <v>4724.3030604791993</v>
      </c>
      <c r="H21" s="31">
        <v>3.1298699999999995</v>
      </c>
      <c r="I21" s="22">
        <v>10214.956718999998</v>
      </c>
    </row>
    <row r="22" spans="1:9">
      <c r="A22" s="1" t="s">
        <v>17</v>
      </c>
      <c r="B22" s="12">
        <v>8.6028000000000002</v>
      </c>
      <c r="C22" s="11">
        <v>3369.5447039999995</v>
      </c>
      <c r="D22" s="12">
        <v>71.052000000000021</v>
      </c>
      <c r="E22" s="11">
        <v>27829.647359999999</v>
      </c>
      <c r="F22" s="12">
        <v>3.0931287100000007</v>
      </c>
      <c r="G22" s="11">
        <v>1211.5166531328</v>
      </c>
      <c r="H22" s="12">
        <v>1.2411999999999999</v>
      </c>
      <c r="I22" s="11">
        <v>486.15321599999982</v>
      </c>
    </row>
    <row r="23" spans="1:9">
      <c r="A23" s="1" t="s">
        <v>17</v>
      </c>
      <c r="B23" s="12">
        <v>6.6000000000000005</v>
      </c>
      <c r="C23" s="11">
        <v>4610.1000000000004</v>
      </c>
      <c r="D23" s="12">
        <v>70.180499999999995</v>
      </c>
      <c r="E23" s="11">
        <v>49021.079249999995</v>
      </c>
      <c r="F23" s="12">
        <v>9.6561750000000011</v>
      </c>
      <c r="G23" s="11">
        <v>6744.838237500001</v>
      </c>
      <c r="H23" s="12">
        <v>1.9624999999999999</v>
      </c>
      <c r="I23" s="11">
        <v>1370.8062500000001</v>
      </c>
    </row>
    <row r="24" spans="1:9">
      <c r="A24" s="1" t="s">
        <v>17</v>
      </c>
      <c r="B24" s="12">
        <v>6.6396999999999995</v>
      </c>
      <c r="C24" s="11">
        <v>15802.486000000001</v>
      </c>
      <c r="D24" s="12">
        <v>74.347300000000004</v>
      </c>
      <c r="E24" s="11">
        <v>176946.57400000002</v>
      </c>
      <c r="F24" s="12">
        <v>9.0433477199999999</v>
      </c>
      <c r="G24" s="11">
        <v>21523.167573600003</v>
      </c>
      <c r="H24" s="12">
        <v>0.41126500000000005</v>
      </c>
      <c r="I24" s="11">
        <v>978.81070000000022</v>
      </c>
    </row>
    <row r="25" spans="1:9">
      <c r="A25" s="1" t="s">
        <v>17</v>
      </c>
      <c r="B25" s="12">
        <v>6.8639999999999999</v>
      </c>
      <c r="C25" s="11">
        <v>6377.9369238910522</v>
      </c>
      <c r="D25" s="12">
        <v>71.221800000000002</v>
      </c>
      <c r="E25" s="11">
        <v>66178.343240964998</v>
      </c>
      <c r="F25" s="12">
        <v>9.5480239999999998</v>
      </c>
      <c r="G25" s="11">
        <v>8871.8960984554105</v>
      </c>
      <c r="H25" s="12">
        <v>1.1180000000000001</v>
      </c>
      <c r="I25" s="11">
        <v>1038.8306353307396</v>
      </c>
    </row>
    <row r="26" spans="1:9">
      <c r="A26" s="1" t="s">
        <v>17</v>
      </c>
      <c r="B26" s="12">
        <v>10.058399999999999</v>
      </c>
      <c r="C26" s="11">
        <v>20861.121599999999</v>
      </c>
      <c r="D26" s="12">
        <v>75.139899999999997</v>
      </c>
      <c r="E26" s="11">
        <v>155840.1526</v>
      </c>
      <c r="F26" s="12">
        <v>7.2458140000000011</v>
      </c>
      <c r="G26" s="11">
        <v>15027.818236000003</v>
      </c>
      <c r="H26" s="12">
        <v>1.3186800000000001</v>
      </c>
      <c r="I26" s="11">
        <v>2734.9423200000001</v>
      </c>
    </row>
    <row r="27" spans="1:9" ht="24" thickBot="1">
      <c r="A27" s="5" t="s">
        <v>17</v>
      </c>
      <c r="B27" s="31">
        <v>12.365599999999999</v>
      </c>
      <c r="C27" s="22">
        <v>25015.608799999998</v>
      </c>
      <c r="D27" s="31">
        <v>73.520400000000009</v>
      </c>
      <c r="E27" s="22">
        <v>148731.76920000001</v>
      </c>
      <c r="F27" s="31">
        <v>5.3312079999999993</v>
      </c>
      <c r="G27" s="22">
        <v>10785.033783999999</v>
      </c>
      <c r="H27" s="31">
        <v>1.8039999999999998</v>
      </c>
      <c r="I27" s="22">
        <v>3649.4919999999997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9F909B-5094-6646-8B01-262CF74D1D45}">
  <dimension ref="A1:B8"/>
  <sheetViews>
    <sheetView workbookViewId="0">
      <selection activeCell="A8" sqref="A1:B8"/>
    </sheetView>
  </sheetViews>
  <sheetFormatPr baseColWidth="10" defaultRowHeight="23"/>
  <sheetData>
    <row r="1" spans="1:2" ht="24" thickBot="1">
      <c r="A1" s="5" t="s">
        <v>64</v>
      </c>
      <c r="B1" s="21" t="s">
        <v>65</v>
      </c>
    </row>
    <row r="2" spans="1:2">
      <c r="A2" s="13" t="s">
        <v>14</v>
      </c>
      <c r="B2" s="9">
        <v>65.5</v>
      </c>
    </row>
    <row r="3" spans="1:2">
      <c r="A3" s="13" t="s">
        <v>14</v>
      </c>
      <c r="B3" s="9">
        <v>67.2</v>
      </c>
    </row>
    <row r="4" spans="1:2">
      <c r="A4" s="13" t="s">
        <v>14</v>
      </c>
      <c r="B4" s="9">
        <v>67.8</v>
      </c>
    </row>
    <row r="5" spans="1:2" ht="24" thickBot="1">
      <c r="A5" s="21" t="s">
        <v>14</v>
      </c>
      <c r="B5" s="32">
        <v>58.4</v>
      </c>
    </row>
    <row r="6" spans="1:2">
      <c r="A6" s="13" t="s">
        <v>53</v>
      </c>
      <c r="B6" s="9">
        <v>65.900000000000006</v>
      </c>
    </row>
    <row r="7" spans="1:2">
      <c r="A7" s="13" t="s">
        <v>53</v>
      </c>
      <c r="B7" s="9">
        <v>68.400000000000006</v>
      </c>
    </row>
    <row r="8" spans="1:2" ht="24" thickBot="1">
      <c r="A8" s="21" t="s">
        <v>53</v>
      </c>
      <c r="B8" s="32">
        <v>58.4</v>
      </c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C37686-9CA0-0C4B-A7B4-C0CDF6C51455}">
  <dimension ref="A1:F14"/>
  <sheetViews>
    <sheetView workbookViewId="0">
      <selection sqref="A1:F13"/>
    </sheetView>
  </sheetViews>
  <sheetFormatPr baseColWidth="10" defaultRowHeight="23"/>
  <sheetData>
    <row r="1" spans="1:6" ht="24" thickBot="1">
      <c r="A1" s="5" t="s">
        <v>72</v>
      </c>
      <c r="B1" s="5" t="s">
        <v>66</v>
      </c>
      <c r="C1" s="5" t="s">
        <v>67</v>
      </c>
      <c r="D1" s="5" t="s">
        <v>69</v>
      </c>
      <c r="E1" s="5" t="s">
        <v>70</v>
      </c>
      <c r="F1" s="5" t="s">
        <v>71</v>
      </c>
    </row>
    <row r="2" spans="1:6">
      <c r="A2" s="13" t="s">
        <v>14</v>
      </c>
      <c r="B2" s="13">
        <v>0.9</v>
      </c>
      <c r="C2" s="34">
        <v>0</v>
      </c>
      <c r="D2" s="13">
        <v>63.8</v>
      </c>
      <c r="E2" s="13">
        <v>303</v>
      </c>
      <c r="F2" s="34">
        <v>176.3</v>
      </c>
    </row>
    <row r="3" spans="1:6">
      <c r="A3" s="13" t="s">
        <v>14</v>
      </c>
      <c r="B3" s="13">
        <v>0</v>
      </c>
      <c r="C3" s="35">
        <v>3</v>
      </c>
      <c r="D3" s="13">
        <v>72</v>
      </c>
      <c r="E3" s="13">
        <v>486.8</v>
      </c>
      <c r="F3" s="35">
        <v>165.3</v>
      </c>
    </row>
    <row r="4" spans="1:6" ht="24" thickBot="1">
      <c r="A4" s="5" t="s">
        <v>14</v>
      </c>
      <c r="B4" s="5">
        <v>0</v>
      </c>
      <c r="C4" s="36">
        <v>0</v>
      </c>
      <c r="D4" s="5">
        <v>60.2</v>
      </c>
      <c r="E4" s="5">
        <v>476.4</v>
      </c>
      <c r="F4" s="36">
        <v>226.9</v>
      </c>
    </row>
    <row r="5" spans="1:6">
      <c r="A5" s="13" t="s">
        <v>67</v>
      </c>
      <c r="B5" s="13">
        <v>0</v>
      </c>
      <c r="C5" s="35">
        <v>13580.9</v>
      </c>
      <c r="D5" s="13">
        <v>129.9</v>
      </c>
      <c r="E5" s="13">
        <v>619.70000000000005</v>
      </c>
      <c r="F5" s="35">
        <v>708.6</v>
      </c>
    </row>
    <row r="6" spans="1:6">
      <c r="A6" s="13" t="s">
        <v>67</v>
      </c>
      <c r="B6" s="13">
        <v>0</v>
      </c>
      <c r="C6" s="35">
        <v>11558</v>
      </c>
      <c r="D6" s="13">
        <v>174.1</v>
      </c>
      <c r="E6" s="13">
        <v>844.5</v>
      </c>
      <c r="F6" s="35">
        <v>785.7</v>
      </c>
    </row>
    <row r="7" spans="1:6" ht="24" thickBot="1">
      <c r="A7" s="5" t="s">
        <v>67</v>
      </c>
      <c r="B7" s="5">
        <v>1</v>
      </c>
      <c r="C7" s="36">
        <v>10355.5</v>
      </c>
      <c r="D7" s="5">
        <v>133.1</v>
      </c>
      <c r="E7" s="5">
        <v>822</v>
      </c>
      <c r="F7" s="36">
        <v>742.9</v>
      </c>
    </row>
    <row r="8" spans="1:6">
      <c r="A8" s="13" t="s">
        <v>66</v>
      </c>
      <c r="B8" s="13">
        <v>9183.2000000000007</v>
      </c>
      <c r="C8" s="35">
        <v>2.7</v>
      </c>
      <c r="D8" s="13">
        <v>44.1</v>
      </c>
      <c r="E8" s="13">
        <v>362.6</v>
      </c>
      <c r="F8" s="35">
        <v>185.3</v>
      </c>
    </row>
    <row r="9" spans="1:6">
      <c r="A9" s="13" t="s">
        <v>66</v>
      </c>
      <c r="B9" s="13">
        <v>11356.8</v>
      </c>
      <c r="C9" s="35">
        <v>1.1000000000000001</v>
      </c>
      <c r="D9" s="13">
        <v>52.2</v>
      </c>
      <c r="E9" s="13">
        <v>323.8</v>
      </c>
      <c r="F9" s="35">
        <v>131</v>
      </c>
    </row>
    <row r="10" spans="1:6" ht="24" thickBot="1">
      <c r="A10" s="5" t="s">
        <v>66</v>
      </c>
      <c r="B10" s="5">
        <v>8157.9</v>
      </c>
      <c r="C10" s="36">
        <v>5.8</v>
      </c>
      <c r="D10" s="5">
        <v>55.1</v>
      </c>
      <c r="E10" s="5">
        <v>397</v>
      </c>
      <c r="F10" s="36">
        <v>224.1</v>
      </c>
    </row>
    <row r="11" spans="1:6">
      <c r="A11" s="13" t="s">
        <v>68</v>
      </c>
      <c r="B11" s="13">
        <v>16549.3</v>
      </c>
      <c r="C11" s="35">
        <v>35262.5</v>
      </c>
      <c r="D11" s="13">
        <v>165.1</v>
      </c>
      <c r="E11" s="13">
        <v>1021.9</v>
      </c>
      <c r="F11" s="35">
        <v>877.7</v>
      </c>
    </row>
    <row r="12" spans="1:6">
      <c r="A12" s="13" t="s">
        <v>68</v>
      </c>
      <c r="B12" s="13">
        <v>9710.9</v>
      </c>
      <c r="C12" s="35">
        <v>25656.6</v>
      </c>
      <c r="D12" s="13">
        <v>136.1</v>
      </c>
      <c r="E12" s="13">
        <v>1042.3</v>
      </c>
      <c r="F12" s="35">
        <v>879</v>
      </c>
    </row>
    <row r="13" spans="1:6" ht="24" thickBot="1">
      <c r="A13" s="5" t="s">
        <v>68</v>
      </c>
      <c r="B13" s="5">
        <v>11925.6</v>
      </c>
      <c r="C13" s="36">
        <v>27322.400000000001</v>
      </c>
      <c r="D13" s="5">
        <v>139.69999999999999</v>
      </c>
      <c r="E13" s="5">
        <v>752.1</v>
      </c>
      <c r="F13" s="36">
        <v>749.1</v>
      </c>
    </row>
    <row r="14" spans="1:6">
      <c r="C14" s="33"/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7372DA-018C-D649-BDD0-97E86FA3CF47}">
  <dimension ref="A1:E44"/>
  <sheetViews>
    <sheetView workbookViewId="0">
      <selection sqref="A1:E1"/>
    </sheetView>
  </sheetViews>
  <sheetFormatPr baseColWidth="10" defaultRowHeight="23"/>
  <sheetData>
    <row r="1" spans="1:5" ht="24" thickBot="1">
      <c r="A1" s="5" t="s">
        <v>73</v>
      </c>
      <c r="B1" s="5" t="s">
        <v>19</v>
      </c>
      <c r="C1" s="5" t="s">
        <v>75</v>
      </c>
      <c r="D1" s="5" t="s">
        <v>21</v>
      </c>
      <c r="E1" s="5" t="s">
        <v>76</v>
      </c>
    </row>
    <row r="2" spans="1:5">
      <c r="A2" s="37" t="s">
        <v>14</v>
      </c>
      <c r="B2" s="1">
        <v>34.299999999999997</v>
      </c>
      <c r="C2" s="39">
        <v>2459309.9999999995</v>
      </c>
      <c r="D2" s="1">
        <v>35.4</v>
      </c>
      <c r="E2" s="39">
        <v>2538180</v>
      </c>
    </row>
    <row r="3" spans="1:5">
      <c r="A3" s="37" t="s">
        <v>14</v>
      </c>
      <c r="B3" s="1">
        <v>34.6</v>
      </c>
      <c r="C3" s="39">
        <v>1352860</v>
      </c>
      <c r="D3" s="1">
        <v>31.4</v>
      </c>
      <c r="E3" s="39">
        <v>1227740</v>
      </c>
    </row>
    <row r="4" spans="1:5">
      <c r="A4" s="37" t="s">
        <v>14</v>
      </c>
      <c r="B4" s="1">
        <v>40.5</v>
      </c>
      <c r="C4" s="39">
        <v>2182950</v>
      </c>
      <c r="D4" s="1">
        <v>30</v>
      </c>
      <c r="E4" s="39">
        <v>1617000</v>
      </c>
    </row>
    <row r="5" spans="1:5">
      <c r="A5" s="37" t="s">
        <v>14</v>
      </c>
      <c r="B5" s="1">
        <v>32.799999999999997</v>
      </c>
      <c r="C5" s="39">
        <v>1384160</v>
      </c>
      <c r="D5" s="1">
        <v>29.2</v>
      </c>
      <c r="E5" s="39">
        <v>1232240</v>
      </c>
    </row>
    <row r="6" spans="1:5">
      <c r="A6" s="37" t="s">
        <v>14</v>
      </c>
      <c r="B6" s="1">
        <v>31.4</v>
      </c>
      <c r="C6" s="39">
        <v>2339300</v>
      </c>
      <c r="D6" s="1">
        <v>29.1</v>
      </c>
      <c r="E6" s="39">
        <v>2167950</v>
      </c>
    </row>
    <row r="7" spans="1:5">
      <c r="A7" s="37" t="s">
        <v>14</v>
      </c>
      <c r="B7" s="1">
        <v>35.200000000000003</v>
      </c>
      <c r="C7" s="39">
        <v>2509760.0000000005</v>
      </c>
      <c r="D7" s="1">
        <v>24.3</v>
      </c>
      <c r="E7" s="39">
        <v>1732590</v>
      </c>
    </row>
    <row r="8" spans="1:5">
      <c r="A8" s="37" t="s">
        <v>14</v>
      </c>
      <c r="B8" s="1">
        <v>39.6</v>
      </c>
      <c r="C8" s="39">
        <v>2379960</v>
      </c>
      <c r="D8" s="1">
        <v>29.5</v>
      </c>
      <c r="E8" s="39">
        <v>1772950</v>
      </c>
    </row>
    <row r="9" spans="1:5">
      <c r="A9" s="37" t="s">
        <v>14</v>
      </c>
      <c r="B9" s="1">
        <v>44.1</v>
      </c>
      <c r="C9" s="39">
        <v>1852200</v>
      </c>
      <c r="D9" s="1">
        <v>30.1</v>
      </c>
      <c r="E9" s="39">
        <v>1264200</v>
      </c>
    </row>
    <row r="10" spans="1:5">
      <c r="A10" s="37" t="s">
        <v>14</v>
      </c>
      <c r="B10" s="1">
        <v>31.6</v>
      </c>
      <c r="C10" s="39">
        <v>1185000</v>
      </c>
      <c r="D10" s="1">
        <v>29.6</v>
      </c>
      <c r="E10" s="39">
        <v>1110000</v>
      </c>
    </row>
    <row r="11" spans="1:5">
      <c r="A11" s="37" t="s">
        <v>14</v>
      </c>
      <c r="B11" s="1">
        <v>39.700000000000003</v>
      </c>
      <c r="C11" s="39">
        <v>1786500</v>
      </c>
      <c r="D11" s="1">
        <v>32</v>
      </c>
      <c r="E11" s="39">
        <v>1440000</v>
      </c>
    </row>
    <row r="12" spans="1:5">
      <c r="A12" s="37" t="s">
        <v>14</v>
      </c>
      <c r="B12" s="1">
        <v>40.200000000000003</v>
      </c>
      <c r="C12" s="39">
        <v>1559760</v>
      </c>
      <c r="D12" s="1">
        <v>32</v>
      </c>
      <c r="E12" s="39">
        <v>1241600</v>
      </c>
    </row>
    <row r="13" spans="1:5">
      <c r="A13" s="37" t="s">
        <v>14</v>
      </c>
      <c r="B13" s="1">
        <v>35.9</v>
      </c>
      <c r="C13" s="39">
        <v>2469920</v>
      </c>
      <c r="D13" s="1">
        <v>29.5</v>
      </c>
      <c r="E13" s="39">
        <v>2029600</v>
      </c>
    </row>
    <row r="14" spans="1:5">
      <c r="A14" s="37" t="s">
        <v>14</v>
      </c>
      <c r="B14" s="1">
        <v>37.299999999999997</v>
      </c>
      <c r="C14" s="39">
        <v>1245819.9999999998</v>
      </c>
      <c r="D14" s="1">
        <v>32.1</v>
      </c>
      <c r="E14" s="39">
        <v>1072140</v>
      </c>
    </row>
    <row r="15" spans="1:5">
      <c r="A15" s="37" t="s">
        <v>14</v>
      </c>
      <c r="B15" s="41">
        <v>37</v>
      </c>
      <c r="C15" s="39">
        <v>832056</v>
      </c>
      <c r="D15" s="41">
        <v>33</v>
      </c>
      <c r="E15" s="39">
        <v>742104</v>
      </c>
    </row>
    <row r="16" spans="1:5">
      <c r="A16" s="37" t="s">
        <v>14</v>
      </c>
      <c r="B16" s="41">
        <v>34.799999999999997</v>
      </c>
      <c r="C16" s="39">
        <v>1049011.2</v>
      </c>
      <c r="D16" s="41">
        <v>29.3</v>
      </c>
      <c r="E16" s="39">
        <v>883219.2</v>
      </c>
    </row>
    <row r="17" spans="1:5">
      <c r="A17" s="37" t="s">
        <v>14</v>
      </c>
      <c r="B17" s="41">
        <v>30.2</v>
      </c>
      <c r="C17" s="39">
        <v>1178253</v>
      </c>
      <c r="D17" s="41">
        <v>32.1</v>
      </c>
      <c r="E17" s="39">
        <v>1252381.5</v>
      </c>
    </row>
    <row r="18" spans="1:5">
      <c r="A18" s="37" t="s">
        <v>14</v>
      </c>
      <c r="B18" s="1">
        <v>33.200000000000003</v>
      </c>
      <c r="C18" s="39">
        <v>2018560.0000000002</v>
      </c>
      <c r="D18" s="1">
        <v>30.1</v>
      </c>
      <c r="E18" s="39">
        <v>82024.185600000012</v>
      </c>
    </row>
    <row r="19" spans="1:5">
      <c r="A19" s="37" t="s">
        <v>14</v>
      </c>
      <c r="B19" s="1">
        <v>32</v>
      </c>
      <c r="C19" s="39">
        <v>2403200</v>
      </c>
      <c r="D19" s="1">
        <v>31.9</v>
      </c>
      <c r="E19" s="39">
        <v>95827.6</v>
      </c>
    </row>
    <row r="20" spans="1:5" ht="24" thickBot="1">
      <c r="A20" s="38" t="s">
        <v>14</v>
      </c>
      <c r="B20" s="5">
        <v>34.1</v>
      </c>
      <c r="C20" s="40">
        <v>7058700</v>
      </c>
      <c r="D20" s="5">
        <v>28.7</v>
      </c>
      <c r="E20" s="40">
        <v>220817.31210000001</v>
      </c>
    </row>
    <row r="21" spans="1:5">
      <c r="A21" s="37" t="s">
        <v>74</v>
      </c>
      <c r="B21" s="1">
        <v>34.4</v>
      </c>
      <c r="C21" s="39">
        <v>1451680</v>
      </c>
      <c r="D21" s="1">
        <v>27.8</v>
      </c>
      <c r="E21" s="39">
        <v>1173160</v>
      </c>
    </row>
    <row r="22" spans="1:5">
      <c r="A22" s="37" t="s">
        <v>74</v>
      </c>
      <c r="B22" s="1">
        <v>28.7</v>
      </c>
      <c r="C22" s="39">
        <v>1521100</v>
      </c>
      <c r="D22" s="1">
        <v>25.2</v>
      </c>
      <c r="E22" s="39">
        <v>1335600</v>
      </c>
    </row>
    <row r="23" spans="1:5">
      <c r="A23" s="37" t="s">
        <v>74</v>
      </c>
      <c r="B23" s="1">
        <v>39.6</v>
      </c>
      <c r="C23" s="39">
        <v>2748240</v>
      </c>
      <c r="D23" s="1">
        <v>31.4</v>
      </c>
      <c r="E23" s="39">
        <v>2179160</v>
      </c>
    </row>
    <row r="24" spans="1:5">
      <c r="A24" s="37" t="s">
        <v>74</v>
      </c>
      <c r="B24" s="1">
        <v>39.9</v>
      </c>
      <c r="C24" s="39">
        <v>3990000</v>
      </c>
      <c r="D24" s="1">
        <v>30.7</v>
      </c>
      <c r="E24" s="39">
        <v>3070000</v>
      </c>
    </row>
    <row r="25" spans="1:5">
      <c r="A25" s="37" t="s">
        <v>74</v>
      </c>
      <c r="B25" s="41">
        <v>36.200000000000003</v>
      </c>
      <c r="C25" s="39">
        <v>1208066.4000000001</v>
      </c>
      <c r="D25" s="41">
        <v>30.8</v>
      </c>
      <c r="E25" s="39">
        <v>1027857.6</v>
      </c>
    </row>
    <row r="26" spans="1:5">
      <c r="A26" s="37" t="s">
        <v>74</v>
      </c>
      <c r="B26" s="41">
        <v>40.299999999999997</v>
      </c>
      <c r="C26" s="39">
        <v>1347027.5</v>
      </c>
      <c r="D26" s="41">
        <v>31.3</v>
      </c>
      <c r="E26" s="39">
        <v>1046202.5</v>
      </c>
    </row>
    <row r="27" spans="1:5" ht="24" thickBot="1">
      <c r="A27" s="38" t="s">
        <v>74</v>
      </c>
      <c r="B27" s="42">
        <v>31.8</v>
      </c>
      <c r="C27" s="40">
        <v>1706693.2800000003</v>
      </c>
      <c r="D27" s="42">
        <v>24.9</v>
      </c>
      <c r="E27" s="40">
        <v>1336373.04</v>
      </c>
    </row>
    <row r="28" spans="1:5">
      <c r="A28" s="37" t="s">
        <v>16</v>
      </c>
      <c r="B28" s="1">
        <v>30.5</v>
      </c>
      <c r="C28" s="39">
        <v>2348500</v>
      </c>
      <c r="D28" s="1">
        <v>32.700000000000003</v>
      </c>
      <c r="E28" s="39">
        <v>2517900.0000000005</v>
      </c>
    </row>
    <row r="29" spans="1:5">
      <c r="A29" s="37" t="s">
        <v>16</v>
      </c>
      <c r="B29" s="1">
        <v>40.299999999999997</v>
      </c>
      <c r="C29" s="39">
        <v>4432999.9999999991</v>
      </c>
      <c r="D29" s="1">
        <v>34.6</v>
      </c>
      <c r="E29" s="39">
        <v>3806000</v>
      </c>
    </row>
    <row r="30" spans="1:5">
      <c r="A30" s="37" t="s">
        <v>16</v>
      </c>
      <c r="B30" s="1">
        <v>34.9</v>
      </c>
      <c r="C30" s="39">
        <v>1472780</v>
      </c>
      <c r="D30" s="1">
        <v>28.8</v>
      </c>
      <c r="E30" s="39">
        <v>1215360</v>
      </c>
    </row>
    <row r="31" spans="1:5">
      <c r="A31" s="37" t="s">
        <v>16</v>
      </c>
      <c r="B31" s="1">
        <v>31.7</v>
      </c>
      <c r="C31" s="39">
        <v>2193640</v>
      </c>
      <c r="D31" s="1">
        <v>29.1</v>
      </c>
      <c r="E31" s="39">
        <v>2013720</v>
      </c>
    </row>
    <row r="32" spans="1:5">
      <c r="A32" s="37" t="s">
        <v>16</v>
      </c>
      <c r="B32" s="1">
        <v>36.799999999999997</v>
      </c>
      <c r="C32" s="39">
        <v>1689120</v>
      </c>
      <c r="D32" s="1">
        <v>33.4</v>
      </c>
      <c r="E32" s="39">
        <v>1533060</v>
      </c>
    </row>
    <row r="33" spans="1:5">
      <c r="A33" s="37" t="s">
        <v>16</v>
      </c>
      <c r="B33" s="1">
        <v>31.6</v>
      </c>
      <c r="C33" s="39">
        <v>2900880</v>
      </c>
      <c r="D33" s="1">
        <v>28.8</v>
      </c>
      <c r="E33" s="39">
        <v>2643840</v>
      </c>
    </row>
    <row r="34" spans="1:5">
      <c r="A34" s="37" t="s">
        <v>16</v>
      </c>
      <c r="B34" s="1">
        <v>32</v>
      </c>
      <c r="C34" s="39">
        <v>1974400</v>
      </c>
      <c r="D34" s="1">
        <v>32.700000000000003</v>
      </c>
      <c r="E34" s="39">
        <v>2017590.0000000002</v>
      </c>
    </row>
    <row r="35" spans="1:5">
      <c r="A35" s="37" t="s">
        <v>16</v>
      </c>
      <c r="B35" s="1">
        <v>31.9</v>
      </c>
      <c r="C35" s="39">
        <v>2411640</v>
      </c>
      <c r="D35" s="1">
        <v>26.6</v>
      </c>
      <c r="E35" s="39">
        <v>2010960</v>
      </c>
    </row>
    <row r="36" spans="1:5">
      <c r="A36" s="37" t="s">
        <v>16</v>
      </c>
      <c r="B36" s="1">
        <v>34.700000000000003</v>
      </c>
      <c r="C36" s="39">
        <v>2036890.0000000002</v>
      </c>
      <c r="D36" s="1">
        <v>30</v>
      </c>
      <c r="E36" s="39">
        <v>1761000</v>
      </c>
    </row>
    <row r="37" spans="1:5" ht="24" thickBot="1">
      <c r="A37" s="38" t="s">
        <v>16</v>
      </c>
      <c r="B37" s="5">
        <v>34.200000000000003</v>
      </c>
      <c r="C37" s="40">
        <v>4377600.0000000009</v>
      </c>
      <c r="D37" s="5">
        <v>27.8</v>
      </c>
      <c r="E37" s="40">
        <v>3558400</v>
      </c>
    </row>
    <row r="38" spans="1:5">
      <c r="A38" s="37" t="s">
        <v>17</v>
      </c>
      <c r="B38" s="1">
        <v>38</v>
      </c>
      <c r="C38" s="39">
        <v>3583400</v>
      </c>
      <c r="D38" s="1">
        <v>31</v>
      </c>
      <c r="E38" s="39">
        <v>2923300</v>
      </c>
    </row>
    <row r="39" spans="1:5">
      <c r="A39" s="37" t="s">
        <v>17</v>
      </c>
      <c r="B39" s="1">
        <v>36.6</v>
      </c>
      <c r="C39" s="39">
        <v>1087020</v>
      </c>
      <c r="D39" s="1">
        <v>24.5</v>
      </c>
      <c r="E39" s="39">
        <v>727650</v>
      </c>
    </row>
    <row r="40" spans="1:5">
      <c r="A40" s="37" t="s">
        <v>17</v>
      </c>
      <c r="B40" s="1">
        <v>35.299999999999997</v>
      </c>
      <c r="C40" s="39">
        <v>9636899.9999999981</v>
      </c>
      <c r="D40" s="1">
        <v>30.1</v>
      </c>
      <c r="E40" s="39">
        <v>8217300</v>
      </c>
    </row>
    <row r="41" spans="1:5">
      <c r="A41" s="37" t="s">
        <v>17</v>
      </c>
      <c r="B41" s="1">
        <v>39.700000000000003</v>
      </c>
      <c r="C41" s="39">
        <v>4605200.0000000009</v>
      </c>
      <c r="D41" s="1">
        <v>33.799999999999997</v>
      </c>
      <c r="E41" s="39">
        <v>3920799.9999999995</v>
      </c>
    </row>
    <row r="42" spans="1:5">
      <c r="A42" s="37" t="s">
        <v>17</v>
      </c>
      <c r="B42" s="1">
        <v>35.4</v>
      </c>
      <c r="C42" s="39">
        <v>7150800</v>
      </c>
      <c r="D42" s="1">
        <v>28.7</v>
      </c>
      <c r="E42" s="39">
        <v>5797400</v>
      </c>
    </row>
    <row r="43" spans="1:5">
      <c r="A43" s="37" t="s">
        <v>17</v>
      </c>
      <c r="B43" s="1">
        <v>41.3</v>
      </c>
      <c r="C43" s="39">
        <v>3027290</v>
      </c>
      <c r="D43" s="1">
        <v>30</v>
      </c>
      <c r="E43" s="39">
        <v>2199000</v>
      </c>
    </row>
    <row r="44" spans="1:5" ht="24" thickBot="1">
      <c r="A44" s="38" t="s">
        <v>17</v>
      </c>
      <c r="B44" s="5">
        <v>40</v>
      </c>
      <c r="C44" s="40">
        <v>7120000</v>
      </c>
      <c r="D44" s="5">
        <v>31</v>
      </c>
      <c r="E44" s="40">
        <v>5518000</v>
      </c>
    </row>
  </sheetData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8B3B64-4D61-984B-9ADC-60AF766602ED}">
  <dimension ref="A1:J44"/>
  <sheetViews>
    <sheetView workbookViewId="0">
      <selection activeCell="B44" sqref="B2:B44"/>
    </sheetView>
  </sheetViews>
  <sheetFormatPr baseColWidth="10" defaultRowHeight="18"/>
  <cols>
    <col min="1" max="16384" width="10.69921875" style="1"/>
  </cols>
  <sheetData>
    <row r="1" spans="1:10" ht="19" thickBot="1">
      <c r="A1" s="5" t="s">
        <v>77</v>
      </c>
      <c r="B1" s="5" t="s">
        <v>78</v>
      </c>
      <c r="C1" s="5" t="s">
        <v>19</v>
      </c>
      <c r="D1" s="5" t="s">
        <v>75</v>
      </c>
      <c r="E1" s="5" t="s">
        <v>21</v>
      </c>
      <c r="F1" s="5" t="s">
        <v>76</v>
      </c>
      <c r="G1" s="5" t="s">
        <v>79</v>
      </c>
      <c r="H1" s="5" t="s">
        <v>80</v>
      </c>
      <c r="I1" s="5" t="s">
        <v>81</v>
      </c>
      <c r="J1" s="5" t="s">
        <v>82</v>
      </c>
    </row>
    <row r="2" spans="1:10">
      <c r="A2" s="37" t="s">
        <v>14</v>
      </c>
      <c r="B2" s="39">
        <v>6580000</v>
      </c>
      <c r="C2" s="1">
        <v>35.299999999999997</v>
      </c>
      <c r="D2" s="39">
        <v>2322739.9999999995</v>
      </c>
      <c r="E2" s="1">
        <v>33.799999999999997</v>
      </c>
      <c r="F2" s="39">
        <v>2224039.9999999995</v>
      </c>
      <c r="G2" s="1">
        <v>8.3000000000000007</v>
      </c>
      <c r="H2" s="39">
        <v>192787.41999999995</v>
      </c>
      <c r="I2" s="1">
        <v>1.65</v>
      </c>
      <c r="J2" s="39">
        <v>36696.659999999989</v>
      </c>
    </row>
    <row r="3" spans="1:10">
      <c r="A3" s="37" t="s">
        <v>14</v>
      </c>
      <c r="B3" s="39">
        <v>3560000</v>
      </c>
      <c r="C3" s="1">
        <v>32.5</v>
      </c>
      <c r="D3" s="39">
        <v>1157000</v>
      </c>
      <c r="E3" s="1">
        <v>25.1</v>
      </c>
      <c r="F3" s="39">
        <v>893560</v>
      </c>
      <c r="G3" s="1">
        <v>13.4</v>
      </c>
      <c r="H3" s="39">
        <v>155038</v>
      </c>
      <c r="I3" s="1">
        <v>2.73</v>
      </c>
      <c r="J3" s="39">
        <v>24394.187999999998</v>
      </c>
    </row>
    <row r="4" spans="1:10">
      <c r="A4" s="37" t="s">
        <v>14</v>
      </c>
      <c r="B4" s="39">
        <v>17400000</v>
      </c>
      <c r="C4" s="1">
        <v>35.9</v>
      </c>
      <c r="D4" s="39">
        <v>6246600</v>
      </c>
      <c r="E4" s="1">
        <v>29.3</v>
      </c>
      <c r="F4" s="39">
        <v>5098200</v>
      </c>
      <c r="G4" s="1">
        <v>10.1</v>
      </c>
      <c r="H4" s="39">
        <v>630906.6</v>
      </c>
      <c r="I4" s="1">
        <v>2.35</v>
      </c>
      <c r="J4" s="39">
        <v>119807.7</v>
      </c>
    </row>
    <row r="5" spans="1:10">
      <c r="A5" s="37" t="s">
        <v>14</v>
      </c>
      <c r="B5" s="39">
        <v>4320000</v>
      </c>
      <c r="C5" s="1">
        <v>29.2</v>
      </c>
      <c r="D5" s="39">
        <v>1261440</v>
      </c>
      <c r="E5" s="1">
        <v>25.9</v>
      </c>
      <c r="F5" s="39">
        <v>1118880</v>
      </c>
      <c r="G5" s="1">
        <v>14.8</v>
      </c>
      <c r="H5" s="39">
        <v>186693.12</v>
      </c>
      <c r="I5" s="1">
        <v>3.01</v>
      </c>
      <c r="J5" s="39">
        <v>33678.288</v>
      </c>
    </row>
    <row r="6" spans="1:10">
      <c r="A6" s="37" t="s">
        <v>14</v>
      </c>
      <c r="B6" s="39">
        <v>8340000</v>
      </c>
      <c r="C6" s="1">
        <v>31.6</v>
      </c>
      <c r="D6" s="39">
        <v>2635440</v>
      </c>
      <c r="E6" s="1">
        <v>31.2</v>
      </c>
      <c r="F6" s="39">
        <v>2602080</v>
      </c>
      <c r="G6" s="1">
        <v>7.91</v>
      </c>
      <c r="H6" s="39">
        <v>208463.30400000003</v>
      </c>
      <c r="I6" s="1">
        <v>1.72</v>
      </c>
      <c r="J6" s="39">
        <v>44755.775999999998</v>
      </c>
    </row>
    <row r="7" spans="1:10">
      <c r="A7" s="37" t="s">
        <v>14</v>
      </c>
      <c r="B7" s="39">
        <v>5190000</v>
      </c>
      <c r="C7" s="1">
        <v>35.200000000000003</v>
      </c>
      <c r="D7" s="39">
        <v>1826880</v>
      </c>
      <c r="E7" s="1">
        <v>23</v>
      </c>
      <c r="F7" s="39">
        <v>1193700</v>
      </c>
      <c r="G7" s="1">
        <v>6.63</v>
      </c>
      <c r="H7" s="39">
        <v>121122.144</v>
      </c>
      <c r="I7" s="1">
        <v>1.08</v>
      </c>
      <c r="J7" s="39">
        <v>12891.96</v>
      </c>
    </row>
    <row r="8" spans="1:10">
      <c r="A8" s="37" t="s">
        <v>14</v>
      </c>
      <c r="B8" s="39">
        <v>8410000</v>
      </c>
      <c r="C8" s="1">
        <v>35.799999999999997</v>
      </c>
      <c r="D8" s="39">
        <v>3010780</v>
      </c>
      <c r="E8" s="1">
        <v>27.9</v>
      </c>
      <c r="F8" s="39">
        <v>2346390</v>
      </c>
      <c r="G8" s="1">
        <v>9</v>
      </c>
      <c r="H8" s="39">
        <v>270970.2</v>
      </c>
      <c r="I8" s="1">
        <v>1.46</v>
      </c>
      <c r="J8" s="39">
        <v>34257.294000000002</v>
      </c>
    </row>
    <row r="9" spans="1:10">
      <c r="A9" s="37" t="s">
        <v>14</v>
      </c>
      <c r="B9" s="39">
        <v>6030000</v>
      </c>
      <c r="C9" s="1">
        <v>40.200000000000003</v>
      </c>
      <c r="D9" s="39">
        <v>2424060.0000000005</v>
      </c>
      <c r="E9" s="1">
        <v>31.8</v>
      </c>
      <c r="F9" s="39">
        <v>1917540</v>
      </c>
      <c r="G9" s="1">
        <v>6.8</v>
      </c>
      <c r="H9" s="39">
        <v>164836.08000000002</v>
      </c>
      <c r="I9" s="1">
        <v>0.95</v>
      </c>
      <c r="J9" s="39">
        <v>18216.63</v>
      </c>
    </row>
    <row r="10" spans="1:10">
      <c r="A10" s="37" t="s">
        <v>14</v>
      </c>
      <c r="B10" s="39">
        <v>3040000</v>
      </c>
      <c r="C10" s="1">
        <v>31.2</v>
      </c>
      <c r="D10" s="39">
        <v>948480</v>
      </c>
      <c r="E10" s="1">
        <v>28.4</v>
      </c>
      <c r="F10" s="39">
        <v>863360</v>
      </c>
      <c r="G10" s="1">
        <v>8.41</v>
      </c>
      <c r="H10" s="39">
        <v>79767.168000000005</v>
      </c>
      <c r="I10" s="1">
        <v>1.21</v>
      </c>
      <c r="J10" s="39">
        <v>10446.655999999999</v>
      </c>
    </row>
    <row r="11" spans="1:10">
      <c r="A11" s="37" t="s">
        <v>14</v>
      </c>
      <c r="B11" s="39">
        <v>4300000</v>
      </c>
      <c r="C11" s="1">
        <v>37</v>
      </c>
      <c r="D11" s="39">
        <v>1591000</v>
      </c>
      <c r="E11" s="1">
        <v>29.8</v>
      </c>
      <c r="F11" s="39">
        <v>1281400</v>
      </c>
      <c r="G11" s="1">
        <v>7.95</v>
      </c>
      <c r="H11" s="39">
        <v>126484.5</v>
      </c>
      <c r="I11" s="1">
        <v>1.23</v>
      </c>
      <c r="J11" s="39">
        <v>15761.22</v>
      </c>
    </row>
    <row r="12" spans="1:10">
      <c r="A12" s="37" t="s">
        <v>14</v>
      </c>
      <c r="B12" s="39">
        <v>5690000</v>
      </c>
      <c r="C12" s="1">
        <v>37.1</v>
      </c>
      <c r="D12" s="39">
        <v>2110990</v>
      </c>
      <c r="E12" s="1">
        <v>33.5</v>
      </c>
      <c r="F12" s="39">
        <v>1906150</v>
      </c>
      <c r="G12" s="1">
        <v>4.8</v>
      </c>
      <c r="H12" s="39">
        <v>101327.52</v>
      </c>
      <c r="I12" s="1">
        <v>0.55000000000000004</v>
      </c>
      <c r="J12" s="39">
        <v>10483.825000000001</v>
      </c>
    </row>
    <row r="13" spans="1:10">
      <c r="A13" s="37" t="s">
        <v>14</v>
      </c>
      <c r="B13" s="39">
        <v>8040000</v>
      </c>
      <c r="C13" s="1">
        <v>35.4</v>
      </c>
      <c r="D13" s="39">
        <v>2846160</v>
      </c>
      <c r="E13" s="1">
        <v>30.6</v>
      </c>
      <c r="F13" s="39">
        <v>2460240</v>
      </c>
      <c r="G13" s="1">
        <v>5.15</v>
      </c>
      <c r="H13" s="39">
        <v>146577.24000000002</v>
      </c>
      <c r="I13" s="1">
        <v>0.86</v>
      </c>
      <c r="J13" s="39">
        <v>21158.063999999998</v>
      </c>
    </row>
    <row r="14" spans="1:10">
      <c r="A14" s="37" t="s">
        <v>14</v>
      </c>
      <c r="B14" s="39">
        <v>4840000</v>
      </c>
      <c r="C14" s="1">
        <v>31.7</v>
      </c>
      <c r="D14" s="39">
        <v>1534280</v>
      </c>
      <c r="E14" s="1">
        <v>27.5</v>
      </c>
      <c r="F14" s="39">
        <v>1331000</v>
      </c>
      <c r="G14" s="1">
        <v>4.6500000000000004</v>
      </c>
      <c r="H14" s="39">
        <v>71344.02</v>
      </c>
      <c r="I14" s="1">
        <v>0.52</v>
      </c>
      <c r="J14" s="39">
        <v>6921.2</v>
      </c>
    </row>
    <row r="15" spans="1:10">
      <c r="A15" s="37" t="s">
        <v>14</v>
      </c>
      <c r="B15" s="39">
        <v>2662800</v>
      </c>
      <c r="C15" s="1">
        <v>32.9</v>
      </c>
      <c r="D15" s="39">
        <v>876061.2</v>
      </c>
      <c r="E15" s="1">
        <v>23.6</v>
      </c>
      <c r="F15" s="39">
        <v>628420.80000000005</v>
      </c>
      <c r="G15" s="1">
        <v>14.5</v>
      </c>
      <c r="H15" s="39">
        <v>127028.87399999998</v>
      </c>
      <c r="I15" s="1">
        <v>4.16</v>
      </c>
      <c r="J15" s="39">
        <v>26142.305280000004</v>
      </c>
    </row>
    <row r="16" spans="1:10">
      <c r="A16" s="37" t="s">
        <v>14</v>
      </c>
      <c r="B16" s="39">
        <v>3115200</v>
      </c>
      <c r="C16" s="1">
        <v>34</v>
      </c>
      <c r="D16" s="39">
        <v>1059168</v>
      </c>
      <c r="E16" s="1">
        <v>29.3</v>
      </c>
      <c r="F16" s="39">
        <v>912753.6</v>
      </c>
      <c r="G16" s="1">
        <v>14.3</v>
      </c>
      <c r="H16" s="39">
        <v>151461.024</v>
      </c>
      <c r="I16" s="1">
        <v>3.02</v>
      </c>
      <c r="J16" s="39">
        <v>27565.158719999999</v>
      </c>
    </row>
    <row r="17" spans="1:10">
      <c r="A17" s="37" t="s">
        <v>14</v>
      </c>
      <c r="B17" s="39">
        <v>4801140</v>
      </c>
      <c r="C17" s="1">
        <v>26.6</v>
      </c>
      <c r="D17" s="39">
        <v>1277103.24</v>
      </c>
      <c r="E17" s="1">
        <v>27.5</v>
      </c>
      <c r="F17" s="39">
        <v>1320313.5</v>
      </c>
      <c r="G17" s="1">
        <v>16.5</v>
      </c>
      <c r="H17" s="39">
        <v>210722.03460000001</v>
      </c>
      <c r="I17" s="1">
        <v>2.96</v>
      </c>
      <c r="J17" s="39">
        <v>39081.279600000002</v>
      </c>
    </row>
    <row r="18" spans="1:10">
      <c r="A18" s="37" t="s">
        <v>14</v>
      </c>
      <c r="B18" s="39">
        <v>8590000</v>
      </c>
      <c r="C18" s="1">
        <v>31.7</v>
      </c>
      <c r="D18" s="39">
        <v>2723030</v>
      </c>
      <c r="E18" s="1">
        <v>29</v>
      </c>
      <c r="F18" s="39">
        <v>2491100</v>
      </c>
      <c r="G18" s="1">
        <v>11.5</v>
      </c>
      <c r="H18" s="39">
        <v>313148.45</v>
      </c>
      <c r="I18" s="1">
        <v>1.93</v>
      </c>
      <c r="J18" s="39">
        <v>48078.23</v>
      </c>
    </row>
    <row r="19" spans="1:10">
      <c r="A19" s="37" t="s">
        <v>14</v>
      </c>
      <c r="B19" s="39">
        <v>7670000</v>
      </c>
      <c r="C19" s="1">
        <v>31.3</v>
      </c>
      <c r="D19" s="39">
        <v>2400710</v>
      </c>
      <c r="E19" s="1">
        <v>31.5</v>
      </c>
      <c r="F19" s="39">
        <v>2416050</v>
      </c>
      <c r="G19" s="1">
        <v>10.9</v>
      </c>
      <c r="H19" s="39">
        <v>261677.39</v>
      </c>
      <c r="I19" s="1">
        <v>2</v>
      </c>
      <c r="J19" s="39">
        <v>48321</v>
      </c>
    </row>
    <row r="20" spans="1:10" ht="19" thickBot="1">
      <c r="A20" s="38" t="s">
        <v>14</v>
      </c>
      <c r="B20" s="40">
        <v>15500000</v>
      </c>
      <c r="C20" s="5">
        <v>29.4</v>
      </c>
      <c r="D20" s="40">
        <v>4557000</v>
      </c>
      <c r="E20" s="5">
        <v>25.7</v>
      </c>
      <c r="F20" s="40">
        <v>3983500</v>
      </c>
      <c r="G20" s="5">
        <v>11.4</v>
      </c>
      <c r="H20" s="40">
        <v>519498</v>
      </c>
      <c r="I20" s="5">
        <v>1.45</v>
      </c>
      <c r="J20" s="40">
        <v>57760.75</v>
      </c>
    </row>
    <row r="21" spans="1:10">
      <c r="A21" s="37" t="s">
        <v>74</v>
      </c>
      <c r="B21" s="39">
        <v>7420000</v>
      </c>
      <c r="C21" s="1">
        <v>28.2</v>
      </c>
      <c r="D21" s="39">
        <v>2092440</v>
      </c>
      <c r="E21" s="1">
        <v>23.7</v>
      </c>
      <c r="F21" s="39">
        <v>1758540</v>
      </c>
      <c r="G21" s="1">
        <v>14.9</v>
      </c>
      <c r="H21" s="39">
        <v>311773.56</v>
      </c>
      <c r="I21" s="1">
        <v>3.31</v>
      </c>
      <c r="J21" s="39">
        <v>58207.674000000006</v>
      </c>
    </row>
    <row r="22" spans="1:10">
      <c r="A22" s="37" t="s">
        <v>74</v>
      </c>
      <c r="B22" s="39">
        <v>4960000</v>
      </c>
      <c r="C22" s="1">
        <v>25.2</v>
      </c>
      <c r="D22" s="39">
        <v>1249920</v>
      </c>
      <c r="E22" s="1">
        <v>22.6</v>
      </c>
      <c r="F22" s="39">
        <v>1120960</v>
      </c>
      <c r="G22" s="1">
        <v>12.3</v>
      </c>
      <c r="H22" s="39">
        <v>153740.16</v>
      </c>
      <c r="I22" s="1">
        <v>2.2999999999999998</v>
      </c>
      <c r="J22" s="39">
        <v>25782.080000000002</v>
      </c>
    </row>
    <row r="23" spans="1:10">
      <c r="A23" s="37" t="s">
        <v>74</v>
      </c>
      <c r="B23" s="39">
        <v>10300000</v>
      </c>
      <c r="C23" s="1">
        <v>35.799999999999997</v>
      </c>
      <c r="D23" s="39">
        <v>3687400</v>
      </c>
      <c r="E23" s="1">
        <v>30.5</v>
      </c>
      <c r="F23" s="39">
        <v>3141500</v>
      </c>
      <c r="G23" s="1">
        <v>9.16</v>
      </c>
      <c r="H23" s="39">
        <v>337765.84</v>
      </c>
      <c r="I23" s="1">
        <v>1.47</v>
      </c>
      <c r="J23" s="39">
        <v>46180.05</v>
      </c>
    </row>
    <row r="24" spans="1:10">
      <c r="A24" s="37" t="s">
        <v>74</v>
      </c>
      <c r="B24" s="39">
        <v>8200000</v>
      </c>
      <c r="C24" s="1">
        <v>40.700000000000003</v>
      </c>
      <c r="D24" s="39">
        <v>3337400</v>
      </c>
      <c r="E24" s="1">
        <v>31.4</v>
      </c>
      <c r="F24" s="39">
        <v>2574800</v>
      </c>
      <c r="G24" s="1">
        <v>5.22</v>
      </c>
      <c r="H24" s="39">
        <v>174212.28</v>
      </c>
      <c r="I24" s="1">
        <v>1.21</v>
      </c>
      <c r="J24" s="39">
        <v>31155.08</v>
      </c>
    </row>
    <row r="25" spans="1:10">
      <c r="A25" s="37" t="s">
        <v>74</v>
      </c>
      <c r="B25" s="39">
        <v>6876000</v>
      </c>
      <c r="C25" s="1">
        <v>34</v>
      </c>
      <c r="D25" s="39">
        <v>2337840</v>
      </c>
      <c r="E25" s="1">
        <v>26.1</v>
      </c>
      <c r="F25" s="39">
        <v>1794636</v>
      </c>
      <c r="G25" s="1">
        <v>13.1</v>
      </c>
      <c r="H25" s="39">
        <v>306257.03999999998</v>
      </c>
      <c r="I25" s="1">
        <v>2.85</v>
      </c>
      <c r="J25" s="39">
        <v>51147.126000000004</v>
      </c>
    </row>
    <row r="26" spans="1:10">
      <c r="A26" s="37" t="s">
        <v>74</v>
      </c>
      <c r="B26" s="39">
        <v>7973000</v>
      </c>
      <c r="C26" s="1">
        <v>40.4</v>
      </c>
      <c r="D26" s="39">
        <v>3221092</v>
      </c>
      <c r="E26" s="1">
        <v>32.200000000000003</v>
      </c>
      <c r="F26" s="39">
        <v>2567306.0000000005</v>
      </c>
      <c r="G26" s="1">
        <v>11.1</v>
      </c>
      <c r="H26" s="39">
        <v>357541.21199999994</v>
      </c>
      <c r="I26" s="1">
        <v>3.26</v>
      </c>
      <c r="J26" s="39">
        <v>83694.175600000002</v>
      </c>
    </row>
    <row r="27" spans="1:10" ht="19" thickBot="1">
      <c r="A27" s="38" t="s">
        <v>74</v>
      </c>
      <c r="B27" s="40">
        <v>7841600</v>
      </c>
      <c r="C27" s="5">
        <v>30.9</v>
      </c>
      <c r="D27" s="40">
        <v>2423054.4</v>
      </c>
      <c r="E27" s="5">
        <v>23.8</v>
      </c>
      <c r="F27" s="40">
        <v>1866300.8</v>
      </c>
      <c r="G27" s="5">
        <v>14.3</v>
      </c>
      <c r="H27" s="40">
        <v>346496.77919999999</v>
      </c>
      <c r="I27" s="5">
        <v>4.58</v>
      </c>
      <c r="J27" s="40">
        <v>85476.576640000014</v>
      </c>
    </row>
    <row r="28" spans="1:10">
      <c r="A28" s="37" t="s">
        <v>16</v>
      </c>
      <c r="B28" s="39">
        <v>9090000</v>
      </c>
      <c r="C28" s="1">
        <v>28.7</v>
      </c>
      <c r="D28" s="39">
        <v>2608830</v>
      </c>
      <c r="E28" s="1">
        <v>33.299999999999997</v>
      </c>
      <c r="F28" s="39">
        <v>3026970</v>
      </c>
      <c r="G28" s="1">
        <v>18.399999999999999</v>
      </c>
      <c r="H28" s="39">
        <v>480024.72</v>
      </c>
      <c r="I28" s="1">
        <v>3.06</v>
      </c>
      <c r="J28" s="39">
        <v>92625.281999999992</v>
      </c>
    </row>
    <row r="29" spans="1:10">
      <c r="A29" s="37" t="s">
        <v>16</v>
      </c>
      <c r="B29" s="39">
        <v>9000000</v>
      </c>
      <c r="C29" s="1">
        <v>37.6</v>
      </c>
      <c r="D29" s="39">
        <v>3384000</v>
      </c>
      <c r="E29" s="1">
        <v>32.9</v>
      </c>
      <c r="F29" s="39">
        <v>2961000</v>
      </c>
      <c r="G29" s="1">
        <v>14.4</v>
      </c>
      <c r="H29" s="39">
        <v>487296</v>
      </c>
      <c r="I29" s="1">
        <v>4.8600000000000003</v>
      </c>
      <c r="J29" s="39">
        <v>143904.6</v>
      </c>
    </row>
    <row r="30" spans="1:10">
      <c r="A30" s="37" t="s">
        <v>16</v>
      </c>
      <c r="B30" s="39">
        <v>3680000</v>
      </c>
      <c r="C30" s="1">
        <v>32.799999999999997</v>
      </c>
      <c r="D30" s="39">
        <v>1207039.9999999998</v>
      </c>
      <c r="E30" s="1">
        <v>27.4</v>
      </c>
      <c r="F30" s="39">
        <v>1008320</v>
      </c>
      <c r="G30" s="1">
        <v>8.34</v>
      </c>
      <c r="H30" s="39">
        <v>100667.13599999998</v>
      </c>
      <c r="I30" s="1">
        <v>1.06</v>
      </c>
      <c r="J30" s="39">
        <v>10688.191999999999</v>
      </c>
    </row>
    <row r="31" spans="1:10">
      <c r="A31" s="37" t="s">
        <v>16</v>
      </c>
      <c r="B31" s="39">
        <v>7030000</v>
      </c>
      <c r="C31" s="1">
        <v>30.2</v>
      </c>
      <c r="D31" s="39">
        <v>2123060</v>
      </c>
      <c r="E31" s="1">
        <v>27.5</v>
      </c>
      <c r="F31" s="39">
        <v>1933250</v>
      </c>
      <c r="G31" s="1">
        <v>16.8</v>
      </c>
      <c r="H31" s="39">
        <v>356674.08</v>
      </c>
      <c r="I31" s="1">
        <v>3.68</v>
      </c>
      <c r="J31" s="39">
        <v>71143.600000000006</v>
      </c>
    </row>
    <row r="32" spans="1:10">
      <c r="A32" s="37" t="s">
        <v>16</v>
      </c>
      <c r="B32" s="39">
        <v>6140000</v>
      </c>
      <c r="C32" s="1">
        <v>36.799999999999997</v>
      </c>
      <c r="D32" s="39">
        <v>2259519.9999999995</v>
      </c>
      <c r="E32" s="1">
        <v>31</v>
      </c>
      <c r="F32" s="39">
        <v>1903400</v>
      </c>
      <c r="G32" s="1">
        <v>6.12</v>
      </c>
      <c r="H32" s="39">
        <v>138282.62399999995</v>
      </c>
      <c r="I32" s="1">
        <v>0.73</v>
      </c>
      <c r="J32" s="39">
        <v>13894.82</v>
      </c>
    </row>
    <row r="33" spans="1:10">
      <c r="A33" s="37" t="s">
        <v>16</v>
      </c>
      <c r="B33" s="39">
        <v>5920000</v>
      </c>
      <c r="C33" s="1">
        <v>32.299999999999997</v>
      </c>
      <c r="D33" s="39">
        <v>1912159.9999999998</v>
      </c>
      <c r="E33" s="1">
        <v>29.2</v>
      </c>
      <c r="F33" s="39">
        <v>1728640</v>
      </c>
      <c r="G33" s="1">
        <v>11.9</v>
      </c>
      <c r="H33" s="39">
        <v>227547.03999999995</v>
      </c>
      <c r="I33" s="1">
        <v>2.88</v>
      </c>
      <c r="J33" s="39">
        <v>49784.832000000002</v>
      </c>
    </row>
    <row r="34" spans="1:10">
      <c r="A34" s="37" t="s">
        <v>16</v>
      </c>
      <c r="B34" s="39">
        <v>8890000</v>
      </c>
      <c r="C34" s="1">
        <v>31.6</v>
      </c>
      <c r="D34" s="39">
        <v>2809240</v>
      </c>
      <c r="E34" s="1">
        <v>30</v>
      </c>
      <c r="F34" s="39">
        <v>2667000</v>
      </c>
      <c r="G34" s="1">
        <v>15</v>
      </c>
      <c r="H34" s="39">
        <v>421386</v>
      </c>
      <c r="I34" s="1">
        <v>2.7</v>
      </c>
      <c r="J34" s="39">
        <v>72009.000000000015</v>
      </c>
    </row>
    <row r="35" spans="1:10">
      <c r="A35" s="37" t="s">
        <v>16</v>
      </c>
      <c r="B35" s="39">
        <v>9660000</v>
      </c>
      <c r="C35" s="1">
        <v>31.3</v>
      </c>
      <c r="D35" s="39">
        <v>3023580</v>
      </c>
      <c r="E35" s="1">
        <v>25.7</v>
      </c>
      <c r="F35" s="39">
        <v>2482620</v>
      </c>
      <c r="G35" s="1">
        <v>13.3</v>
      </c>
      <c r="H35" s="39">
        <v>402136.14</v>
      </c>
      <c r="I35" s="1">
        <v>2.7</v>
      </c>
      <c r="J35" s="39">
        <v>67030.740000000005</v>
      </c>
    </row>
    <row r="36" spans="1:10">
      <c r="A36" s="37" t="s">
        <v>16</v>
      </c>
      <c r="B36" s="39">
        <v>8540000</v>
      </c>
      <c r="C36" s="1">
        <v>32.700000000000003</v>
      </c>
      <c r="D36" s="39">
        <v>2792580</v>
      </c>
      <c r="E36" s="1">
        <v>28</v>
      </c>
      <c r="F36" s="39">
        <v>2391200</v>
      </c>
      <c r="G36" s="1">
        <v>16.5</v>
      </c>
      <c r="H36" s="39">
        <v>460775.7</v>
      </c>
      <c r="I36" s="1">
        <v>4.25</v>
      </c>
      <c r="J36" s="39">
        <v>101626</v>
      </c>
    </row>
    <row r="37" spans="1:10" ht="19" thickBot="1">
      <c r="A37" s="38" t="s">
        <v>16</v>
      </c>
      <c r="B37" s="40">
        <v>15400000</v>
      </c>
      <c r="C37" s="5">
        <v>33.200000000000003</v>
      </c>
      <c r="D37" s="40">
        <v>5112800.0000000009</v>
      </c>
      <c r="E37" s="5">
        <v>27</v>
      </c>
      <c r="F37" s="40">
        <v>4158000</v>
      </c>
      <c r="G37" s="5">
        <v>16</v>
      </c>
      <c r="H37" s="40">
        <v>818048.00000000012</v>
      </c>
      <c r="I37" s="5">
        <v>2.1</v>
      </c>
      <c r="J37" s="40">
        <v>87318</v>
      </c>
    </row>
    <row r="38" spans="1:10">
      <c r="A38" s="37" t="s">
        <v>17</v>
      </c>
      <c r="B38" s="39">
        <v>13000000</v>
      </c>
      <c r="C38" s="1">
        <v>34.6</v>
      </c>
      <c r="D38" s="39">
        <v>4498000</v>
      </c>
      <c r="E38" s="1">
        <v>28.8</v>
      </c>
      <c r="F38" s="39">
        <v>3744000</v>
      </c>
      <c r="G38" s="1">
        <v>21.2</v>
      </c>
      <c r="H38" s="39">
        <v>953576</v>
      </c>
      <c r="I38" s="1">
        <v>11.4</v>
      </c>
      <c r="J38" s="39">
        <v>426816</v>
      </c>
    </row>
    <row r="39" spans="1:10">
      <c r="A39" s="37" t="s">
        <v>17</v>
      </c>
      <c r="B39" s="39">
        <v>5090000</v>
      </c>
      <c r="C39" s="1">
        <v>33.5</v>
      </c>
      <c r="D39" s="39">
        <v>1705150</v>
      </c>
      <c r="E39" s="1">
        <v>30.4</v>
      </c>
      <c r="F39" s="39">
        <v>1547360</v>
      </c>
      <c r="G39" s="1">
        <v>10.4</v>
      </c>
      <c r="H39" s="39">
        <v>177335.6</v>
      </c>
      <c r="I39" s="1">
        <v>1.59</v>
      </c>
      <c r="J39" s="39">
        <v>24603.023999999998</v>
      </c>
    </row>
    <row r="40" spans="1:10">
      <c r="A40" s="37" t="s">
        <v>17</v>
      </c>
      <c r="B40" s="39">
        <v>28100000</v>
      </c>
      <c r="C40" s="1">
        <v>34.200000000000003</v>
      </c>
      <c r="D40" s="39">
        <v>9610200.0000000019</v>
      </c>
      <c r="E40" s="1">
        <v>28.7</v>
      </c>
      <c r="F40" s="39">
        <v>8064700</v>
      </c>
      <c r="G40" s="1">
        <v>23.2</v>
      </c>
      <c r="H40" s="39">
        <v>2229566.4000000004</v>
      </c>
      <c r="I40" s="1">
        <v>14</v>
      </c>
      <c r="J40" s="39">
        <v>1129058</v>
      </c>
    </row>
    <row r="41" spans="1:10">
      <c r="A41" s="37" t="s">
        <v>17</v>
      </c>
      <c r="B41" s="39">
        <v>16600000</v>
      </c>
      <c r="C41" s="1">
        <v>34.200000000000003</v>
      </c>
      <c r="D41" s="39">
        <v>5677200</v>
      </c>
      <c r="E41" s="1">
        <v>30.4</v>
      </c>
      <c r="F41" s="39">
        <v>5046400</v>
      </c>
      <c r="G41" s="1">
        <v>14.3</v>
      </c>
      <c r="H41" s="39">
        <v>811839.6</v>
      </c>
      <c r="I41" s="1">
        <v>4.32</v>
      </c>
      <c r="J41" s="39">
        <v>218004.48000000001</v>
      </c>
    </row>
    <row r="42" spans="1:10">
      <c r="A42" s="37" t="s">
        <v>17</v>
      </c>
      <c r="B42" s="39">
        <v>20100000</v>
      </c>
      <c r="C42" s="1">
        <v>35.799999999999997</v>
      </c>
      <c r="D42" s="39">
        <v>7195800</v>
      </c>
      <c r="E42" s="1">
        <v>28.9</v>
      </c>
      <c r="F42" s="39">
        <v>5808900</v>
      </c>
      <c r="G42" s="1">
        <v>16.899999999999999</v>
      </c>
      <c r="H42" s="39">
        <v>1216090.2</v>
      </c>
      <c r="I42" s="1">
        <v>13.3</v>
      </c>
      <c r="J42" s="39">
        <v>772583.7</v>
      </c>
    </row>
    <row r="43" spans="1:10">
      <c r="A43" s="37" t="s">
        <v>17</v>
      </c>
      <c r="B43" s="39">
        <v>7470000</v>
      </c>
      <c r="C43" s="1">
        <v>38.5</v>
      </c>
      <c r="D43" s="39">
        <v>2875950</v>
      </c>
      <c r="E43" s="1">
        <v>29.4</v>
      </c>
      <c r="F43" s="39">
        <v>2196180</v>
      </c>
      <c r="G43" s="1">
        <v>8.74</v>
      </c>
      <c r="H43" s="39">
        <v>251358.03</v>
      </c>
      <c r="I43" s="1">
        <v>2.16</v>
      </c>
      <c r="J43" s="39">
        <v>47437.488000000005</v>
      </c>
    </row>
    <row r="44" spans="1:10" ht="19" thickBot="1">
      <c r="A44" s="38" t="s">
        <v>17</v>
      </c>
      <c r="B44" s="40">
        <v>19650000</v>
      </c>
      <c r="C44" s="5">
        <v>38.299999999999997</v>
      </c>
      <c r="D44" s="40">
        <v>7525950</v>
      </c>
      <c r="E44" s="5">
        <v>28.4</v>
      </c>
      <c r="F44" s="40">
        <v>5580600</v>
      </c>
      <c r="G44" s="5">
        <v>17.8</v>
      </c>
      <c r="H44" s="40">
        <v>1339619.1000000001</v>
      </c>
      <c r="I44" s="5">
        <v>8.42</v>
      </c>
      <c r="J44" s="40">
        <v>469886.52</v>
      </c>
    </row>
  </sheetData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504B80-E833-EF40-BDCD-68E8689F8FFE}">
  <dimension ref="A1:F50"/>
  <sheetViews>
    <sheetView workbookViewId="0">
      <selection activeCell="E36" sqref="E36:F36"/>
    </sheetView>
  </sheetViews>
  <sheetFormatPr baseColWidth="10" defaultRowHeight="23"/>
  <sheetData>
    <row r="1" spans="1:6" ht="24" thickBot="1">
      <c r="A1" s="7" t="s">
        <v>83</v>
      </c>
      <c r="B1" s="7" t="s">
        <v>84</v>
      </c>
      <c r="C1" s="7"/>
      <c r="D1" s="7" t="s">
        <v>4</v>
      </c>
      <c r="E1" s="7"/>
      <c r="F1" s="7" t="s">
        <v>85</v>
      </c>
    </row>
    <row r="2" spans="1:6" ht="24">
      <c r="A2" s="45" t="s">
        <v>14</v>
      </c>
      <c r="B2" s="45">
        <v>0</v>
      </c>
      <c r="C2" s="45" t="s">
        <v>14</v>
      </c>
      <c r="D2" s="44">
        <v>0</v>
      </c>
      <c r="E2" s="45" t="s">
        <v>14</v>
      </c>
      <c r="F2" s="43">
        <v>0</v>
      </c>
    </row>
    <row r="3" spans="1:6" ht="24">
      <c r="A3" s="45" t="s">
        <v>14</v>
      </c>
      <c r="B3" s="45">
        <v>0</v>
      </c>
      <c r="C3" s="45" t="s">
        <v>14</v>
      </c>
      <c r="D3" s="44">
        <v>0</v>
      </c>
      <c r="E3" s="45" t="s">
        <v>14</v>
      </c>
      <c r="F3" s="43">
        <v>2</v>
      </c>
    </row>
    <row r="4" spans="1:6" ht="24">
      <c r="A4" s="45" t="s">
        <v>14</v>
      </c>
      <c r="B4" s="45">
        <v>0</v>
      </c>
      <c r="C4" s="45" t="s">
        <v>14</v>
      </c>
      <c r="D4" s="44">
        <v>0</v>
      </c>
      <c r="E4" s="45" t="s">
        <v>14</v>
      </c>
      <c r="F4" s="43">
        <v>0</v>
      </c>
    </row>
    <row r="5" spans="1:6" ht="24">
      <c r="A5" s="45" t="s">
        <v>14</v>
      </c>
      <c r="B5" s="45">
        <v>1</v>
      </c>
      <c r="C5" s="45" t="s">
        <v>14</v>
      </c>
      <c r="D5" s="44">
        <v>0</v>
      </c>
      <c r="E5" s="45" t="s">
        <v>14</v>
      </c>
      <c r="F5" s="43">
        <v>0</v>
      </c>
    </row>
    <row r="6" spans="1:6" ht="24">
      <c r="A6" s="45" t="s">
        <v>14</v>
      </c>
      <c r="B6" s="45">
        <v>0</v>
      </c>
      <c r="C6" s="45" t="s">
        <v>14</v>
      </c>
      <c r="D6" s="44">
        <v>0</v>
      </c>
      <c r="E6" s="45" t="s">
        <v>14</v>
      </c>
      <c r="F6" s="43">
        <v>1</v>
      </c>
    </row>
    <row r="7" spans="1:6" ht="25" thickBot="1">
      <c r="A7" s="45" t="s">
        <v>14</v>
      </c>
      <c r="B7" s="45">
        <v>3</v>
      </c>
      <c r="C7" s="45" t="s">
        <v>14</v>
      </c>
      <c r="D7" s="44">
        <v>0</v>
      </c>
      <c r="E7" s="7" t="s">
        <v>14</v>
      </c>
      <c r="F7" s="47">
        <v>2</v>
      </c>
    </row>
    <row r="8" spans="1:6">
      <c r="A8" s="45" t="s">
        <v>14</v>
      </c>
      <c r="B8" s="45">
        <v>0</v>
      </c>
      <c r="C8" s="45" t="s">
        <v>14</v>
      </c>
      <c r="D8" s="44">
        <v>0</v>
      </c>
      <c r="E8" s="45" t="s">
        <v>15</v>
      </c>
      <c r="F8" s="45">
        <v>1</v>
      </c>
    </row>
    <row r="9" spans="1:6">
      <c r="A9" s="45" t="s">
        <v>14</v>
      </c>
      <c r="B9" s="45">
        <v>0</v>
      </c>
      <c r="C9" s="45" t="s">
        <v>14</v>
      </c>
      <c r="D9" s="44">
        <v>0</v>
      </c>
      <c r="E9" s="45" t="s">
        <v>15</v>
      </c>
      <c r="F9" s="45">
        <v>3</v>
      </c>
    </row>
    <row r="10" spans="1:6">
      <c r="A10" s="45" t="s">
        <v>14</v>
      </c>
      <c r="B10" s="45">
        <v>0</v>
      </c>
      <c r="C10" s="45" t="s">
        <v>14</v>
      </c>
      <c r="D10" s="44">
        <v>0</v>
      </c>
      <c r="E10" s="45" t="s">
        <v>15</v>
      </c>
      <c r="F10" s="45">
        <v>0</v>
      </c>
    </row>
    <row r="11" spans="1:6" ht="24">
      <c r="A11" s="45" t="s">
        <v>14</v>
      </c>
      <c r="B11" s="43">
        <v>0</v>
      </c>
      <c r="C11" s="45" t="s">
        <v>14</v>
      </c>
      <c r="D11" s="43">
        <v>0</v>
      </c>
      <c r="E11" s="45" t="s">
        <v>15</v>
      </c>
      <c r="F11" s="45">
        <v>1</v>
      </c>
    </row>
    <row r="12" spans="1:6" ht="24">
      <c r="A12" s="45" t="s">
        <v>14</v>
      </c>
      <c r="B12" s="43">
        <v>1</v>
      </c>
      <c r="C12" s="45" t="s">
        <v>14</v>
      </c>
      <c r="D12" s="43">
        <v>1</v>
      </c>
      <c r="E12" s="45" t="s">
        <v>15</v>
      </c>
      <c r="F12" s="45">
        <v>0</v>
      </c>
    </row>
    <row r="13" spans="1:6" ht="24">
      <c r="A13" s="45" t="s">
        <v>14</v>
      </c>
      <c r="B13" s="43">
        <v>1</v>
      </c>
      <c r="C13" s="45" t="s">
        <v>14</v>
      </c>
      <c r="D13" s="43">
        <v>0</v>
      </c>
      <c r="E13" s="45" t="s">
        <v>15</v>
      </c>
      <c r="F13" s="45">
        <v>2</v>
      </c>
    </row>
    <row r="14" spans="1:6" ht="24">
      <c r="A14" s="45" t="s">
        <v>14</v>
      </c>
      <c r="B14" s="43">
        <v>0</v>
      </c>
      <c r="C14" s="45" t="s">
        <v>14</v>
      </c>
      <c r="D14" s="43">
        <v>1</v>
      </c>
      <c r="E14" s="45" t="s">
        <v>15</v>
      </c>
      <c r="F14" s="45">
        <v>2</v>
      </c>
    </row>
    <row r="15" spans="1:6" ht="24">
      <c r="A15" s="45" t="s">
        <v>14</v>
      </c>
      <c r="B15" s="43">
        <v>0</v>
      </c>
      <c r="C15" s="45" t="s">
        <v>14</v>
      </c>
      <c r="D15" s="43">
        <v>0</v>
      </c>
      <c r="E15" s="45" t="s">
        <v>15</v>
      </c>
      <c r="F15" s="45">
        <v>1</v>
      </c>
    </row>
    <row r="16" spans="1:6" ht="25" thickBot="1">
      <c r="A16" s="7" t="s">
        <v>14</v>
      </c>
      <c r="B16" s="47">
        <v>0</v>
      </c>
      <c r="C16" s="7" t="s">
        <v>14</v>
      </c>
      <c r="D16" s="47">
        <v>0</v>
      </c>
      <c r="E16" s="7" t="s">
        <v>15</v>
      </c>
      <c r="F16" s="7">
        <v>3</v>
      </c>
    </row>
    <row r="17" spans="1:6">
      <c r="A17" s="45" t="s">
        <v>15</v>
      </c>
      <c r="B17" s="45">
        <v>3</v>
      </c>
      <c r="C17" s="45" t="s">
        <v>15</v>
      </c>
      <c r="D17" s="44">
        <v>0</v>
      </c>
      <c r="E17" s="45" t="s">
        <v>16</v>
      </c>
      <c r="F17" s="44">
        <v>5</v>
      </c>
    </row>
    <row r="18" spans="1:6">
      <c r="A18" s="45" t="s">
        <v>15</v>
      </c>
      <c r="B18" s="45">
        <v>0</v>
      </c>
      <c r="C18" s="45" t="s">
        <v>15</v>
      </c>
      <c r="D18" s="44">
        <v>0</v>
      </c>
      <c r="E18" s="45" t="s">
        <v>16</v>
      </c>
      <c r="F18" s="44">
        <v>5</v>
      </c>
    </row>
    <row r="19" spans="1:6">
      <c r="A19" s="45" t="s">
        <v>15</v>
      </c>
      <c r="B19" s="45">
        <v>1</v>
      </c>
      <c r="C19" s="45" t="s">
        <v>15</v>
      </c>
      <c r="D19" s="44">
        <v>0</v>
      </c>
      <c r="E19" s="45" t="s">
        <v>16</v>
      </c>
      <c r="F19" s="44">
        <v>5</v>
      </c>
    </row>
    <row r="20" spans="1:6">
      <c r="A20" s="45" t="s">
        <v>15</v>
      </c>
      <c r="B20" s="45">
        <v>3</v>
      </c>
      <c r="C20" s="45" t="s">
        <v>15</v>
      </c>
      <c r="D20" s="44">
        <v>0</v>
      </c>
      <c r="E20" s="45" t="s">
        <v>16</v>
      </c>
      <c r="F20" s="44">
        <v>5</v>
      </c>
    </row>
    <row r="21" spans="1:6">
      <c r="A21" s="45" t="s">
        <v>15</v>
      </c>
      <c r="B21" s="45">
        <v>0</v>
      </c>
      <c r="C21" s="45" t="s">
        <v>15</v>
      </c>
      <c r="D21" s="44">
        <v>0</v>
      </c>
      <c r="E21" s="45" t="s">
        <v>16</v>
      </c>
      <c r="F21" s="45">
        <v>5</v>
      </c>
    </row>
    <row r="22" spans="1:6">
      <c r="A22" s="45" t="s">
        <v>15</v>
      </c>
      <c r="B22" s="45">
        <v>0</v>
      </c>
      <c r="C22" s="45" t="s">
        <v>15</v>
      </c>
      <c r="D22" s="44">
        <v>0</v>
      </c>
      <c r="E22" s="45" t="s">
        <v>16</v>
      </c>
      <c r="F22" s="45">
        <v>5</v>
      </c>
    </row>
    <row r="23" spans="1:6">
      <c r="A23" s="45" t="s">
        <v>15</v>
      </c>
      <c r="B23" s="45">
        <v>2</v>
      </c>
      <c r="C23" s="45" t="s">
        <v>15</v>
      </c>
      <c r="D23" s="44">
        <v>0</v>
      </c>
      <c r="E23" s="45" t="s">
        <v>16</v>
      </c>
      <c r="F23" s="45">
        <v>5</v>
      </c>
    </row>
    <row r="24" spans="1:6" ht="24" thickBot="1">
      <c r="A24" s="7" t="s">
        <v>15</v>
      </c>
      <c r="B24" s="7">
        <v>1</v>
      </c>
      <c r="C24" s="45" t="s">
        <v>15</v>
      </c>
      <c r="D24" s="44">
        <v>0</v>
      </c>
      <c r="E24" s="45" t="s">
        <v>16</v>
      </c>
      <c r="F24" s="45">
        <v>5</v>
      </c>
    </row>
    <row r="25" spans="1:6">
      <c r="A25" s="45" t="s">
        <v>16</v>
      </c>
      <c r="B25" s="44">
        <v>3</v>
      </c>
      <c r="C25" s="45" t="s">
        <v>15</v>
      </c>
      <c r="D25" s="44">
        <v>0</v>
      </c>
      <c r="E25" s="45" t="s">
        <v>16</v>
      </c>
      <c r="F25" s="45">
        <v>5</v>
      </c>
    </row>
    <row r="26" spans="1:6">
      <c r="A26" s="45" t="s">
        <v>16</v>
      </c>
      <c r="B26" s="44">
        <v>3</v>
      </c>
      <c r="C26" s="45" t="s">
        <v>15</v>
      </c>
      <c r="D26" s="44">
        <v>1</v>
      </c>
      <c r="E26" s="45" t="s">
        <v>16</v>
      </c>
      <c r="F26" s="45">
        <v>5</v>
      </c>
    </row>
    <row r="27" spans="1:6">
      <c r="A27" s="45" t="s">
        <v>16</v>
      </c>
      <c r="B27" s="44">
        <v>3</v>
      </c>
      <c r="C27" s="45" t="s">
        <v>15</v>
      </c>
      <c r="D27" s="44">
        <v>1</v>
      </c>
      <c r="E27" s="45" t="s">
        <v>16</v>
      </c>
      <c r="F27" s="45">
        <v>5</v>
      </c>
    </row>
    <row r="28" spans="1:6" ht="24" thickBot="1">
      <c r="A28" s="45" t="s">
        <v>16</v>
      </c>
      <c r="B28" s="44">
        <v>2</v>
      </c>
      <c r="C28" s="45" t="s">
        <v>15</v>
      </c>
      <c r="D28" s="44">
        <v>2</v>
      </c>
      <c r="E28" s="7" t="s">
        <v>16</v>
      </c>
      <c r="F28" s="7">
        <v>5</v>
      </c>
    </row>
    <row r="29" spans="1:6">
      <c r="A29" s="45" t="s">
        <v>16</v>
      </c>
      <c r="B29" s="44">
        <v>2</v>
      </c>
      <c r="C29" s="45" t="s">
        <v>15</v>
      </c>
      <c r="D29" s="44">
        <v>2</v>
      </c>
      <c r="E29" s="45" t="s">
        <v>17</v>
      </c>
      <c r="F29" s="45">
        <v>5</v>
      </c>
    </row>
    <row r="30" spans="1:6" ht="24" thickBot="1">
      <c r="A30" s="45" t="s">
        <v>16</v>
      </c>
      <c r="B30" s="44">
        <v>2</v>
      </c>
      <c r="C30" s="7" t="s">
        <v>15</v>
      </c>
      <c r="D30" s="46">
        <v>0</v>
      </c>
      <c r="E30" s="45" t="s">
        <v>17</v>
      </c>
      <c r="F30" s="45">
        <v>5</v>
      </c>
    </row>
    <row r="31" spans="1:6">
      <c r="A31" s="45" t="s">
        <v>16</v>
      </c>
      <c r="B31" s="44">
        <v>2</v>
      </c>
      <c r="C31" s="45" t="s">
        <v>16</v>
      </c>
      <c r="D31" s="44">
        <v>0</v>
      </c>
      <c r="E31" s="45" t="s">
        <v>17</v>
      </c>
      <c r="F31" s="45">
        <v>5</v>
      </c>
    </row>
    <row r="32" spans="1:6" ht="24" thickBot="1">
      <c r="A32" s="7" t="s">
        <v>16</v>
      </c>
      <c r="B32" s="46">
        <v>3</v>
      </c>
      <c r="C32" s="45" t="s">
        <v>16</v>
      </c>
      <c r="D32" s="44">
        <v>0</v>
      </c>
      <c r="E32" s="45" t="s">
        <v>17</v>
      </c>
      <c r="F32" s="45">
        <v>5</v>
      </c>
    </row>
    <row r="33" spans="1:6">
      <c r="A33" s="45" t="s">
        <v>17</v>
      </c>
      <c r="B33" s="45">
        <v>1</v>
      </c>
      <c r="C33" s="45" t="s">
        <v>16</v>
      </c>
      <c r="D33" s="44">
        <v>3</v>
      </c>
      <c r="E33" s="45" t="s">
        <v>17</v>
      </c>
      <c r="F33" s="45">
        <v>5</v>
      </c>
    </row>
    <row r="34" spans="1:6">
      <c r="A34" s="45" t="s">
        <v>17</v>
      </c>
      <c r="B34" s="45">
        <v>3</v>
      </c>
      <c r="C34" s="45" t="s">
        <v>16</v>
      </c>
      <c r="D34" s="44">
        <v>1</v>
      </c>
      <c r="E34" s="45" t="s">
        <v>17</v>
      </c>
      <c r="F34" s="45">
        <v>5</v>
      </c>
    </row>
    <row r="35" spans="1:6">
      <c r="A35" s="45" t="s">
        <v>17</v>
      </c>
      <c r="B35" s="45">
        <v>1</v>
      </c>
      <c r="C35" s="45" t="s">
        <v>16</v>
      </c>
      <c r="D35" s="44">
        <v>1</v>
      </c>
      <c r="E35" s="45" t="s">
        <v>17</v>
      </c>
      <c r="F35" s="45">
        <v>5</v>
      </c>
    </row>
    <row r="36" spans="1:6" ht="24" thickBot="1">
      <c r="A36" s="45" t="s">
        <v>17</v>
      </c>
      <c r="B36" s="45">
        <v>2</v>
      </c>
      <c r="C36" s="45" t="s">
        <v>16</v>
      </c>
      <c r="D36" s="44">
        <v>2</v>
      </c>
      <c r="E36" s="7" t="s">
        <v>17</v>
      </c>
      <c r="F36" s="7">
        <v>5</v>
      </c>
    </row>
    <row r="37" spans="1:6">
      <c r="A37" s="45" t="s">
        <v>17</v>
      </c>
      <c r="B37" s="45">
        <v>2</v>
      </c>
      <c r="C37" s="45" t="s">
        <v>16</v>
      </c>
      <c r="D37" s="44">
        <v>3</v>
      </c>
      <c r="E37" s="45"/>
      <c r="F37" s="45"/>
    </row>
    <row r="38" spans="1:6">
      <c r="A38" s="45" t="s">
        <v>17</v>
      </c>
      <c r="B38" s="45">
        <v>3</v>
      </c>
      <c r="C38" s="45" t="s">
        <v>16</v>
      </c>
      <c r="D38" s="44">
        <v>0</v>
      </c>
      <c r="E38" s="45"/>
      <c r="F38" s="45"/>
    </row>
    <row r="39" spans="1:6">
      <c r="A39" s="45" t="s">
        <v>17</v>
      </c>
      <c r="B39" s="45">
        <v>3</v>
      </c>
      <c r="C39" s="45" t="s">
        <v>16</v>
      </c>
      <c r="D39" s="44">
        <v>1</v>
      </c>
      <c r="E39" s="45"/>
      <c r="F39" s="45"/>
    </row>
    <row r="40" spans="1:6" ht="24" thickBot="1">
      <c r="A40" s="7" t="s">
        <v>17</v>
      </c>
      <c r="B40" s="7">
        <v>3</v>
      </c>
      <c r="C40" s="45" t="s">
        <v>16</v>
      </c>
      <c r="D40" s="44">
        <v>2</v>
      </c>
      <c r="E40" s="45"/>
      <c r="F40" s="45"/>
    </row>
    <row r="41" spans="1:6">
      <c r="A41" s="45"/>
      <c r="B41" s="45"/>
      <c r="C41" s="45" t="s">
        <v>16</v>
      </c>
      <c r="D41" s="44">
        <v>1</v>
      </c>
      <c r="E41" s="45"/>
      <c r="F41" s="45"/>
    </row>
    <row r="42" spans="1:6" ht="24" thickBot="1">
      <c r="A42" s="45"/>
      <c r="B42" s="45"/>
      <c r="C42" s="7" t="s">
        <v>16</v>
      </c>
      <c r="D42" s="46">
        <v>3</v>
      </c>
      <c r="E42" s="45"/>
      <c r="F42" s="45"/>
    </row>
    <row r="43" spans="1:6">
      <c r="A43" s="45"/>
      <c r="B43" s="45"/>
      <c r="C43" s="45" t="s">
        <v>17</v>
      </c>
      <c r="D43" s="45">
        <v>2</v>
      </c>
      <c r="E43" s="45"/>
      <c r="F43" s="45"/>
    </row>
    <row r="44" spans="1:6">
      <c r="A44" s="45"/>
      <c r="B44" s="45"/>
      <c r="C44" s="45" t="s">
        <v>17</v>
      </c>
      <c r="D44" s="45">
        <v>3</v>
      </c>
      <c r="E44" s="45"/>
      <c r="F44" s="45"/>
    </row>
    <row r="45" spans="1:6">
      <c r="A45" s="45"/>
      <c r="B45" s="45"/>
      <c r="C45" s="45" t="s">
        <v>17</v>
      </c>
      <c r="D45" s="45">
        <v>3</v>
      </c>
      <c r="E45" s="45"/>
      <c r="F45" s="45"/>
    </row>
    <row r="46" spans="1:6">
      <c r="A46" s="45"/>
      <c r="B46" s="45"/>
      <c r="C46" s="45" t="s">
        <v>17</v>
      </c>
      <c r="D46" s="45">
        <v>3</v>
      </c>
      <c r="E46" s="45"/>
      <c r="F46" s="45"/>
    </row>
    <row r="47" spans="1:6">
      <c r="A47" s="45"/>
      <c r="B47" s="45"/>
      <c r="C47" s="45" t="s">
        <v>17</v>
      </c>
      <c r="D47" s="45">
        <v>0</v>
      </c>
      <c r="E47" s="45"/>
      <c r="F47" s="45"/>
    </row>
    <row r="48" spans="1:6">
      <c r="A48" s="45"/>
      <c r="B48" s="45"/>
      <c r="C48" s="45" t="s">
        <v>17</v>
      </c>
      <c r="D48" s="45">
        <v>0</v>
      </c>
      <c r="E48" s="45"/>
      <c r="F48" s="45"/>
    </row>
    <row r="49" spans="1:6">
      <c r="A49" s="45"/>
      <c r="B49" s="45"/>
      <c r="C49" s="45" t="s">
        <v>17</v>
      </c>
      <c r="D49" s="45">
        <v>1</v>
      </c>
      <c r="E49" s="45"/>
      <c r="F49" s="45"/>
    </row>
    <row r="50" spans="1:6" ht="24" thickBot="1">
      <c r="A50" s="45"/>
      <c r="B50" s="45"/>
      <c r="C50" s="7" t="s">
        <v>17</v>
      </c>
      <c r="D50" s="7">
        <v>3</v>
      </c>
      <c r="E50" s="45"/>
      <c r="F50" s="45"/>
    </row>
  </sheetData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796048-27E2-E44C-A5B7-8B0022A0D3FF}">
  <dimension ref="A1:G40"/>
  <sheetViews>
    <sheetView workbookViewId="0">
      <selection activeCell="D40" sqref="D40"/>
    </sheetView>
  </sheetViews>
  <sheetFormatPr baseColWidth="10" defaultRowHeight="23"/>
  <cols>
    <col min="2" max="2" width="11.8984375" bestFit="1" customWidth="1"/>
    <col min="3" max="3" width="13" bestFit="1" customWidth="1"/>
    <col min="4" max="6" width="13.09765625" bestFit="1" customWidth="1"/>
    <col min="7" max="7" width="13" bestFit="1" customWidth="1"/>
  </cols>
  <sheetData>
    <row r="1" spans="1:7" ht="24" thickBot="1">
      <c r="A1" s="5" t="s">
        <v>86</v>
      </c>
      <c r="B1" s="5" t="s">
        <v>84</v>
      </c>
      <c r="C1" s="5" t="s">
        <v>4</v>
      </c>
      <c r="D1" s="5" t="s">
        <v>87</v>
      </c>
    </row>
    <row r="2" spans="1:7">
      <c r="A2" s="13" t="s">
        <v>14</v>
      </c>
      <c r="B2" s="12">
        <v>1.9958370502527509</v>
      </c>
      <c r="C2" s="12">
        <v>2.5910673430816673</v>
      </c>
      <c r="D2" s="12">
        <v>1.3066666666666666</v>
      </c>
    </row>
    <row r="3" spans="1:7">
      <c r="A3" s="13" t="s">
        <v>14</v>
      </c>
      <c r="B3" s="12">
        <v>1.8364555456437706</v>
      </c>
      <c r="C3" s="12">
        <v>1.1761663185118871</v>
      </c>
      <c r="D3" s="12">
        <v>0.60952380952380958</v>
      </c>
    </row>
    <row r="4" spans="1:7">
      <c r="A4" s="13" t="s">
        <v>14</v>
      </c>
      <c r="B4" s="12">
        <v>0.66964020220041642</v>
      </c>
      <c r="C4" s="12">
        <v>0.78941609469810003</v>
      </c>
      <c r="D4" s="12">
        <v>1.8361904761904764</v>
      </c>
    </row>
    <row r="5" spans="1:7">
      <c r="A5" s="13" t="s">
        <v>14</v>
      </c>
      <c r="B5" s="12">
        <v>1.3369015759738332</v>
      </c>
      <c r="C5" s="12">
        <v>1.1634338008554661</v>
      </c>
      <c r="D5" s="12">
        <v>1.0838095238095238</v>
      </c>
    </row>
    <row r="6" spans="1:7">
      <c r="A6" s="13" t="s">
        <v>14</v>
      </c>
      <c r="B6" s="12">
        <v>0.13440380612548319</v>
      </c>
      <c r="C6" s="12">
        <v>1.0647567890182035</v>
      </c>
      <c r="D6" s="12">
        <v>1.9409523809523812</v>
      </c>
    </row>
    <row r="7" spans="1:7">
      <c r="A7" s="13" t="s">
        <v>14</v>
      </c>
      <c r="B7" s="12">
        <v>1.1715730002973537</v>
      </c>
      <c r="C7" s="12">
        <v>2.1581617427633542</v>
      </c>
      <c r="D7" s="12">
        <v>2.4209523809523805</v>
      </c>
    </row>
    <row r="8" spans="1:7">
      <c r="A8" s="13" t="s">
        <v>14</v>
      </c>
      <c r="B8" s="12">
        <v>0.38655961938745176</v>
      </c>
      <c r="C8" s="12">
        <v>0.26897443549189304</v>
      </c>
      <c r="D8" s="12">
        <v>0</v>
      </c>
    </row>
    <row r="9" spans="1:7">
      <c r="A9" s="13" t="s">
        <v>14</v>
      </c>
      <c r="B9" s="12">
        <v>0.10466845078798692</v>
      </c>
      <c r="C9" s="12">
        <v>0.1114095294936835</v>
      </c>
      <c r="D9" s="12">
        <v>0</v>
      </c>
      <c r="G9" s="48"/>
    </row>
    <row r="10" spans="1:7">
      <c r="A10" s="13" t="s">
        <v>14</v>
      </c>
      <c r="B10" s="12">
        <v>0.83734760630389538</v>
      </c>
      <c r="C10" s="12">
        <v>0.68755595344673237</v>
      </c>
      <c r="D10" s="12">
        <v>0.29142857142857148</v>
      </c>
      <c r="E10" s="48"/>
      <c r="F10" s="48"/>
      <c r="G10" s="48"/>
    </row>
    <row r="11" spans="1:7">
      <c r="A11" s="13" t="s">
        <v>14</v>
      </c>
      <c r="B11" s="12">
        <v>0.14391911983348202</v>
      </c>
      <c r="C11" s="12">
        <v>0.53476574156968071</v>
      </c>
      <c r="D11" s="12">
        <v>0.43238095238095231</v>
      </c>
      <c r="E11" s="48"/>
      <c r="F11" s="48"/>
      <c r="G11" s="48"/>
    </row>
    <row r="12" spans="1:7">
      <c r="A12" s="13" t="s">
        <v>14</v>
      </c>
      <c r="B12" s="12">
        <v>1.2762414510853406</v>
      </c>
      <c r="C12" s="12">
        <v>1.0074604595643091</v>
      </c>
      <c r="D12" s="12">
        <v>0.28190476190476182</v>
      </c>
      <c r="E12" s="48"/>
      <c r="F12" s="48"/>
      <c r="G12" s="48"/>
    </row>
    <row r="13" spans="1:7">
      <c r="A13" s="13" t="s">
        <v>14</v>
      </c>
      <c r="B13" s="12">
        <v>2.0303300624442464</v>
      </c>
      <c r="C13" s="12">
        <v>1.1904904008753607</v>
      </c>
      <c r="D13" s="12">
        <v>1.5123809523809524</v>
      </c>
      <c r="E13" s="48"/>
      <c r="F13" s="48"/>
      <c r="G13" s="48"/>
    </row>
    <row r="14" spans="1:7">
      <c r="A14" s="13" t="s">
        <v>14</v>
      </c>
      <c r="B14" s="12">
        <v>0</v>
      </c>
      <c r="C14" s="12">
        <v>1.0345170595842037</v>
      </c>
      <c r="D14" s="12">
        <v>1.2057142857142857</v>
      </c>
      <c r="E14" s="48"/>
      <c r="F14" s="48"/>
      <c r="G14" s="48"/>
    </row>
    <row r="15" spans="1:7">
      <c r="A15" s="13" t="s">
        <v>14</v>
      </c>
      <c r="B15" s="12">
        <v>1.2381801962533454</v>
      </c>
      <c r="C15" s="12">
        <v>0.55227295334725945</v>
      </c>
      <c r="D15" s="12">
        <v>0.43238095238095231</v>
      </c>
      <c r="E15" s="48"/>
      <c r="F15" s="48"/>
      <c r="G15" s="48"/>
    </row>
    <row r="16" spans="1:7">
      <c r="A16" s="13" t="s">
        <v>14</v>
      </c>
      <c r="B16" s="12">
        <v>0.99435028248587576</v>
      </c>
      <c r="C16" s="12">
        <v>0.62230180045757488</v>
      </c>
      <c r="D16" s="12">
        <v>0.49142857142857144</v>
      </c>
      <c r="E16" s="48"/>
      <c r="F16" s="48"/>
      <c r="G16" s="48"/>
    </row>
    <row r="17" spans="1:7" ht="24" thickBot="1">
      <c r="A17" s="5" t="s">
        <v>14</v>
      </c>
      <c r="B17" s="31">
        <v>1.8435920309247698</v>
      </c>
      <c r="C17" s="31">
        <v>1.0472495772406247</v>
      </c>
      <c r="D17" s="31">
        <v>2.1542857142857144</v>
      </c>
      <c r="E17" s="48"/>
      <c r="F17" s="48"/>
      <c r="G17" s="48"/>
    </row>
    <row r="18" spans="1:7">
      <c r="A18" s="13" t="s">
        <v>15</v>
      </c>
      <c r="B18" s="12">
        <v>1.1085340469818616</v>
      </c>
      <c r="C18" s="12">
        <v>1.3050830597831491</v>
      </c>
      <c r="D18" s="12">
        <v>4.3219047619047615</v>
      </c>
    </row>
    <row r="19" spans="1:7">
      <c r="A19" s="13" t="s">
        <v>15</v>
      </c>
      <c r="B19" s="12">
        <v>0.70175438596491246</v>
      </c>
      <c r="C19" s="12">
        <v>1.2127723067740972</v>
      </c>
      <c r="D19" s="12">
        <v>2.7180952380952381</v>
      </c>
    </row>
    <row r="20" spans="1:7">
      <c r="A20" s="13" t="s">
        <v>15</v>
      </c>
      <c r="B20" s="12">
        <v>1.0823669342848647</v>
      </c>
      <c r="C20" s="12">
        <v>2.8329851785536655</v>
      </c>
      <c r="D20" s="12">
        <v>2.3676190476190477</v>
      </c>
    </row>
    <row r="21" spans="1:7">
      <c r="A21" s="13" t="s">
        <v>15</v>
      </c>
      <c r="B21" s="12">
        <v>1.0395480225988702</v>
      </c>
      <c r="C21" s="12">
        <v>1.4769720481448323</v>
      </c>
      <c r="D21" s="12">
        <v>2.5828571428571427</v>
      </c>
    </row>
    <row r="22" spans="1:7">
      <c r="A22" s="13" t="s">
        <v>15</v>
      </c>
      <c r="B22" s="12">
        <v>0.50787986916443661</v>
      </c>
      <c r="C22" s="12">
        <v>1.3798866010146225</v>
      </c>
      <c r="D22" s="12">
        <v>1.784761904761905</v>
      </c>
    </row>
    <row r="23" spans="1:7">
      <c r="A23" s="13" t="s">
        <v>15</v>
      </c>
      <c r="B23" s="12">
        <v>2.6821290514421654</v>
      </c>
      <c r="C23" s="12">
        <v>3.1210583905301901</v>
      </c>
      <c r="D23" s="12">
        <v>0.77142857142857157</v>
      </c>
    </row>
    <row r="24" spans="1:7">
      <c r="A24" s="13" t="s">
        <v>15</v>
      </c>
      <c r="B24" s="12">
        <v>1.3963722866488257</v>
      </c>
      <c r="C24" s="12">
        <v>2.1979508604396698</v>
      </c>
      <c r="D24" s="12">
        <v>0.94857142857142862</v>
      </c>
    </row>
    <row r="25" spans="1:7" ht="24" thickBot="1">
      <c r="A25" s="5" t="s">
        <v>15</v>
      </c>
      <c r="B25" s="31">
        <v>1.0264644662503717</v>
      </c>
      <c r="C25" s="31">
        <v>0.41221525912662882</v>
      </c>
      <c r="D25" s="31">
        <v>0.27809523809523828</v>
      </c>
    </row>
    <row r="26" spans="1:7">
      <c r="A26" s="13" t="s">
        <v>16</v>
      </c>
      <c r="B26" s="12">
        <v>2.6821290514421654</v>
      </c>
      <c r="C26" s="12">
        <v>6.1529891574654334</v>
      </c>
      <c r="D26" s="12">
        <v>9.2990476190476183</v>
      </c>
    </row>
    <row r="27" spans="1:7">
      <c r="A27" s="13" t="s">
        <v>16</v>
      </c>
      <c r="B27" s="12">
        <v>2.9426107641986325</v>
      </c>
      <c r="C27" s="12">
        <v>4.8256241917835476</v>
      </c>
      <c r="D27" s="12">
        <v>1.7161904761904765</v>
      </c>
    </row>
    <row r="28" spans="1:7">
      <c r="A28" s="13" t="s">
        <v>16</v>
      </c>
      <c r="B28" s="12">
        <v>3.9119833482010118</v>
      </c>
      <c r="C28" s="12">
        <v>7.3912264995523733</v>
      </c>
      <c r="D28" s="12">
        <v>5.7161904761904765</v>
      </c>
    </row>
    <row r="29" spans="1:7">
      <c r="A29" s="13" t="s">
        <v>16</v>
      </c>
      <c r="B29" s="12">
        <v>1.3404698186143327</v>
      </c>
      <c r="C29" s="12">
        <v>1.9448920720183032</v>
      </c>
      <c r="D29" s="12">
        <v>4.3485714285714279</v>
      </c>
    </row>
    <row r="30" spans="1:7">
      <c r="A30" s="13" t="s">
        <v>16</v>
      </c>
      <c r="B30" s="12">
        <v>5.0014867677668748</v>
      </c>
      <c r="C30" s="12">
        <v>1.8159753307470408</v>
      </c>
      <c r="D30" s="12">
        <v>2.9828571428571431</v>
      </c>
    </row>
    <row r="31" spans="1:7">
      <c r="A31" s="13" t="s">
        <v>16</v>
      </c>
      <c r="B31" s="12">
        <v>1.4427594409753197</v>
      </c>
      <c r="C31" s="12">
        <v>2.4780662488809311</v>
      </c>
      <c r="D31" s="12">
        <v>3.8952380952380952</v>
      </c>
    </row>
    <row r="32" spans="1:7">
      <c r="A32" s="13" t="s">
        <v>16</v>
      </c>
      <c r="B32" s="12">
        <v>1.1822777282188526</v>
      </c>
      <c r="C32" s="12">
        <v>3.1162836964090319</v>
      </c>
      <c r="D32" s="12">
        <v>2.6285714285714286</v>
      </c>
    </row>
    <row r="33" spans="1:4" ht="24" thickBot="1">
      <c r="A33" s="5" t="s">
        <v>16</v>
      </c>
      <c r="B33" s="31">
        <v>1.208444840915849</v>
      </c>
      <c r="C33" s="31">
        <v>0.54749825922610174</v>
      </c>
      <c r="D33" s="31">
        <v>0.57333333333333325</v>
      </c>
    </row>
    <row r="34" spans="1:4">
      <c r="A34" s="13" t="s">
        <v>17</v>
      </c>
      <c r="B34" s="12">
        <v>4.4555456437704439</v>
      </c>
      <c r="C34" s="12">
        <v>4.7555953446732318</v>
      </c>
      <c r="D34" s="12">
        <v>1.9847619047619047</v>
      </c>
    </row>
    <row r="35" spans="1:4">
      <c r="A35" s="13" t="s">
        <v>17</v>
      </c>
      <c r="B35" s="12">
        <v>4.1867380315194778</v>
      </c>
      <c r="C35" s="12">
        <v>9.4714015716701478</v>
      </c>
      <c r="D35" s="12">
        <v>2.1466666666666669</v>
      </c>
    </row>
    <row r="36" spans="1:4">
      <c r="A36" s="13" t="s">
        <v>17</v>
      </c>
      <c r="B36" s="12">
        <v>6.2230151650312227</v>
      </c>
      <c r="C36" s="12">
        <v>8.0962896647766822</v>
      </c>
      <c r="D36" s="12">
        <v>5.3847619047619055</v>
      </c>
    </row>
    <row r="37" spans="1:4">
      <c r="A37" s="13" t="s">
        <v>17</v>
      </c>
      <c r="B37" s="12">
        <v>2.0124888492417488</v>
      </c>
      <c r="C37" s="12">
        <v>3.593753108524818</v>
      </c>
      <c r="D37" s="12">
        <v>2.3961904761904762</v>
      </c>
    </row>
    <row r="38" spans="1:4">
      <c r="A38" s="13" t="s">
        <v>17</v>
      </c>
      <c r="B38" s="12">
        <v>3.8489443948855193</v>
      </c>
      <c r="C38" s="12">
        <v>6.6352332637023768</v>
      </c>
      <c r="D38" s="12">
        <v>5.3219047619047632</v>
      </c>
    </row>
    <row r="39" spans="1:4">
      <c r="A39" s="13" t="s">
        <v>17</v>
      </c>
      <c r="B39" s="12">
        <v>2.0231935771632474</v>
      </c>
      <c r="C39" s="12">
        <v>1.4499154481249377</v>
      </c>
      <c r="D39" s="12">
        <v>3.1085714285714285</v>
      </c>
    </row>
    <row r="40" spans="1:4" ht="24" thickBot="1">
      <c r="A40" s="5" t="s">
        <v>17</v>
      </c>
      <c r="B40" s="31">
        <v>2.0362771335117458</v>
      </c>
      <c r="C40" s="31">
        <v>2.1502039192280908</v>
      </c>
      <c r="D40" s="31">
        <v>1.1257142857142857</v>
      </c>
    </row>
  </sheetData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2B6510-A1EB-8A48-9D21-6091708D572C}">
  <dimension ref="A1:K27"/>
  <sheetViews>
    <sheetView workbookViewId="0">
      <selection activeCell="D1" sqref="D1:K1"/>
    </sheetView>
  </sheetViews>
  <sheetFormatPr baseColWidth="10" defaultRowHeight="23"/>
  <cols>
    <col min="1" max="1" width="13" bestFit="1" customWidth="1"/>
  </cols>
  <sheetData>
    <row r="1" spans="1:11">
      <c r="A1" t="s">
        <v>101</v>
      </c>
      <c r="B1" t="s">
        <v>102</v>
      </c>
      <c r="C1" t="s">
        <v>103</v>
      </c>
      <c r="D1" s="50"/>
      <c r="E1" s="50"/>
      <c r="F1" s="50"/>
      <c r="G1" s="50"/>
      <c r="H1" s="50"/>
      <c r="I1" s="50"/>
      <c r="J1" s="50"/>
      <c r="K1" s="50"/>
    </row>
    <row r="2" spans="1:11">
      <c r="A2" s="50" t="s">
        <v>93</v>
      </c>
      <c r="B2" s="51">
        <v>17.2</v>
      </c>
      <c r="C2" s="51">
        <v>11186.7</v>
      </c>
    </row>
    <row r="3" spans="1:11">
      <c r="A3" s="50" t="s">
        <v>93</v>
      </c>
      <c r="B3" s="51">
        <v>65.3</v>
      </c>
      <c r="C3" s="51">
        <v>10434.9</v>
      </c>
    </row>
    <row r="4" spans="1:11">
      <c r="A4" s="50" t="s">
        <v>93</v>
      </c>
      <c r="B4" s="51">
        <v>73.2</v>
      </c>
      <c r="C4" s="51">
        <v>10623.4</v>
      </c>
    </row>
    <row r="5" spans="1:11">
      <c r="A5" s="50" t="s">
        <v>94</v>
      </c>
      <c r="B5" s="51">
        <v>444.1</v>
      </c>
      <c r="C5" s="51">
        <v>10600.9</v>
      </c>
      <c r="D5" s="51"/>
      <c r="E5" s="51"/>
      <c r="F5" s="51"/>
      <c r="G5" s="51"/>
      <c r="J5" s="51"/>
      <c r="K5" s="51"/>
    </row>
    <row r="6" spans="1:11">
      <c r="A6" s="50" t="s">
        <v>94</v>
      </c>
      <c r="B6" s="51">
        <v>569.1</v>
      </c>
      <c r="C6" s="51">
        <v>9879</v>
      </c>
    </row>
    <row r="7" spans="1:11">
      <c r="A7" s="50" t="s">
        <v>94</v>
      </c>
      <c r="B7" s="51">
        <v>526.20000000000005</v>
      </c>
      <c r="C7" s="51">
        <v>7625.7</v>
      </c>
    </row>
    <row r="8" spans="1:11">
      <c r="A8" s="50" t="s">
        <v>95</v>
      </c>
      <c r="B8" s="51">
        <v>10</v>
      </c>
      <c r="C8" s="51">
        <v>7500.1</v>
      </c>
    </row>
    <row r="9" spans="1:11">
      <c r="A9" s="50" t="s">
        <v>95</v>
      </c>
      <c r="B9" s="51">
        <v>32.700000000000003</v>
      </c>
      <c r="C9" s="51">
        <v>6382.1</v>
      </c>
    </row>
    <row r="10" spans="1:11">
      <c r="A10" s="50" t="s">
        <v>95</v>
      </c>
      <c r="B10" s="51">
        <v>54</v>
      </c>
      <c r="C10" s="51">
        <v>6977.7</v>
      </c>
    </row>
    <row r="11" spans="1:11">
      <c r="A11" s="50" t="s">
        <v>96</v>
      </c>
      <c r="B11" s="51">
        <v>262.8</v>
      </c>
      <c r="C11" s="51">
        <v>4578.3</v>
      </c>
    </row>
    <row r="12" spans="1:11">
      <c r="A12" s="50" t="s">
        <v>96</v>
      </c>
      <c r="B12" s="51">
        <v>415.2</v>
      </c>
      <c r="C12" s="51">
        <v>5981.6</v>
      </c>
    </row>
    <row r="13" spans="1:11">
      <c r="A13" s="50" t="s">
        <v>96</v>
      </c>
      <c r="B13" s="51">
        <v>646</v>
      </c>
      <c r="C13" s="51">
        <v>6357.8</v>
      </c>
    </row>
    <row r="14" spans="1:11">
      <c r="A14" s="50" t="s">
        <v>97</v>
      </c>
      <c r="B14" s="51">
        <v>1091</v>
      </c>
      <c r="C14" s="51">
        <v>4026</v>
      </c>
    </row>
    <row r="15" spans="1:11">
      <c r="A15" s="50" t="s">
        <v>97</v>
      </c>
      <c r="B15" s="51">
        <v>1165</v>
      </c>
      <c r="C15" s="51">
        <v>2813.2</v>
      </c>
    </row>
    <row r="16" spans="1:11">
      <c r="A16" s="50" t="s">
        <v>97</v>
      </c>
      <c r="B16" s="51">
        <v>909.3</v>
      </c>
      <c r="C16" s="51">
        <v>1921.4</v>
      </c>
    </row>
    <row r="17" spans="1:3">
      <c r="A17" s="50" t="s">
        <v>97</v>
      </c>
      <c r="B17" s="51">
        <v>1726.7</v>
      </c>
      <c r="C17" s="51">
        <v>1223.9000000000001</v>
      </c>
    </row>
    <row r="18" spans="1:3">
      <c r="A18" s="50" t="s">
        <v>98</v>
      </c>
      <c r="B18" s="51">
        <v>2807.7</v>
      </c>
      <c r="C18" s="51">
        <v>2521</v>
      </c>
    </row>
    <row r="19" spans="1:3">
      <c r="A19" s="50" t="s">
        <v>98</v>
      </c>
      <c r="B19" s="51">
        <v>3853</v>
      </c>
      <c r="C19" s="51">
        <v>1974.2</v>
      </c>
    </row>
    <row r="20" spans="1:3">
      <c r="A20" s="50" t="s">
        <v>98</v>
      </c>
      <c r="B20" s="51">
        <v>5081</v>
      </c>
      <c r="C20" s="51">
        <v>3577.3</v>
      </c>
    </row>
    <row r="21" spans="1:3">
      <c r="A21" s="50" t="s">
        <v>98</v>
      </c>
      <c r="B21" s="51">
        <v>4453.3</v>
      </c>
      <c r="C21" s="51">
        <v>1196.7</v>
      </c>
    </row>
    <row r="22" spans="1:3">
      <c r="A22" s="50" t="s">
        <v>99</v>
      </c>
      <c r="B22" s="51">
        <v>1561.9</v>
      </c>
      <c r="C22" s="51">
        <v>2323</v>
      </c>
    </row>
    <row r="23" spans="1:3">
      <c r="A23" s="50" t="s">
        <v>99</v>
      </c>
      <c r="B23" s="51">
        <v>1621.6</v>
      </c>
      <c r="C23" s="51">
        <v>1522.4</v>
      </c>
    </row>
    <row r="24" spans="1:3">
      <c r="A24" s="50" t="s">
        <v>99</v>
      </c>
      <c r="B24" s="51">
        <v>1991.9</v>
      </c>
      <c r="C24" s="51">
        <v>2130.6</v>
      </c>
    </row>
    <row r="25" spans="1:3">
      <c r="A25" s="50" t="s">
        <v>100</v>
      </c>
      <c r="B25" s="51">
        <v>4147.6000000000004</v>
      </c>
      <c r="C25" s="51">
        <v>588.20000000000005</v>
      </c>
    </row>
    <row r="26" spans="1:3">
      <c r="A26" s="50" t="s">
        <v>100</v>
      </c>
      <c r="B26" s="51">
        <v>4527</v>
      </c>
      <c r="C26" s="51">
        <v>1246.3</v>
      </c>
    </row>
    <row r="27" spans="1:3">
      <c r="A27" s="50" t="s">
        <v>100</v>
      </c>
      <c r="B27" s="51">
        <v>3805.7</v>
      </c>
      <c r="C27" s="51">
        <v>753.1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250336-A260-C245-9CF6-609FFA47CA1A}">
  <dimension ref="A1:E7"/>
  <sheetViews>
    <sheetView tabSelected="1" workbookViewId="0">
      <selection sqref="A1:E1"/>
    </sheetView>
  </sheetViews>
  <sheetFormatPr baseColWidth="10" defaultRowHeight="23"/>
  <sheetData>
    <row r="1" spans="1:5" ht="24" thickBot="1">
      <c r="A1" s="26" t="s">
        <v>105</v>
      </c>
      <c r="B1" s="26" t="s">
        <v>104</v>
      </c>
      <c r="C1" s="26" t="s">
        <v>106</v>
      </c>
      <c r="D1" s="26" t="s">
        <v>104</v>
      </c>
      <c r="E1" s="26" t="s">
        <v>106</v>
      </c>
    </row>
    <row r="2" spans="1:5">
      <c r="A2" s="25"/>
      <c r="B2" s="52">
        <v>8.6094303979330551E-5</v>
      </c>
      <c r="C2" s="52">
        <v>2.1297135416643635E-6</v>
      </c>
      <c r="D2" s="52">
        <v>2.2424945780581399E-5</v>
      </c>
      <c r="E2" s="52">
        <v>1.9643403512714706E-6</v>
      </c>
    </row>
    <row r="3" spans="1:5">
      <c r="A3" s="25"/>
      <c r="B3" s="52">
        <v>9.8601957942639898E-5</v>
      </c>
      <c r="C3" s="52">
        <v>4.3638436716591189E-6</v>
      </c>
      <c r="D3" s="52">
        <v>2.3025630774178658E-5</v>
      </c>
      <c r="E3" s="52">
        <v>2.666343157807565E-6</v>
      </c>
    </row>
    <row r="4" spans="1:5">
      <c r="A4" s="25"/>
      <c r="B4" s="52">
        <v>8.7862986981554516E-5</v>
      </c>
      <c r="C4" s="52">
        <v>4.7726817915282281E-6</v>
      </c>
      <c r="D4" s="52">
        <v>2.1243504695817259E-5</v>
      </c>
      <c r="E4" s="52">
        <v>2.0759589492776542E-6</v>
      </c>
    </row>
    <row r="5" spans="1:5">
      <c r="A5" s="25"/>
      <c r="B5" s="52">
        <v>9.3010153456687643E-5</v>
      </c>
      <c r="C5" s="52">
        <v>3.5731502435658883E-6</v>
      </c>
      <c r="D5" s="52">
        <v>2.165485358450527E-5</v>
      </c>
      <c r="E5" s="52">
        <v>1.5347065502486848E-6</v>
      </c>
    </row>
    <row r="6" spans="1:5">
      <c r="A6" s="25"/>
      <c r="B6" s="52">
        <v>7.3405049234911794E-5</v>
      </c>
      <c r="C6" s="25"/>
      <c r="D6" s="52">
        <v>1.4820170070635116E-5</v>
      </c>
      <c r="E6" s="25"/>
    </row>
    <row r="7" spans="1:5">
      <c r="A7" s="25"/>
      <c r="B7" s="52">
        <v>7.5389988777695862E-5</v>
      </c>
      <c r="C7" s="25"/>
      <c r="D7" s="52">
        <v>1.9471368094311715E-5</v>
      </c>
      <c r="E7" s="25"/>
    </row>
  </sheetData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DA7A22-03E5-7146-92E8-8433F270D422}">
  <dimension ref="A1:E9"/>
  <sheetViews>
    <sheetView workbookViewId="0">
      <selection activeCell="E1" sqref="E1:E1048576"/>
    </sheetView>
  </sheetViews>
  <sheetFormatPr baseColWidth="10" defaultRowHeight="23"/>
  <cols>
    <col min="1" max="1" width="6.09765625" bestFit="1" customWidth="1"/>
    <col min="2" max="5" width="7.296875" bestFit="1" customWidth="1"/>
  </cols>
  <sheetData>
    <row r="1" spans="1:5" ht="24" thickBot="1">
      <c r="A1" s="5" t="s">
        <v>92</v>
      </c>
      <c r="B1" s="5" t="s">
        <v>88</v>
      </c>
      <c r="C1" s="5" t="s">
        <v>89</v>
      </c>
      <c r="D1" s="5" t="s">
        <v>90</v>
      </c>
      <c r="E1" s="5" t="s">
        <v>91</v>
      </c>
    </row>
    <row r="2" spans="1:5">
      <c r="A2" s="1"/>
      <c r="B2" s="49">
        <v>2040000</v>
      </c>
      <c r="C2" s="49">
        <v>9260000</v>
      </c>
      <c r="D2" s="49">
        <v>1100000</v>
      </c>
      <c r="E2" s="49">
        <v>1350000</v>
      </c>
    </row>
    <row r="3" spans="1:5">
      <c r="A3" s="1"/>
      <c r="B3" s="49">
        <v>471000</v>
      </c>
      <c r="C3" s="49">
        <v>1360000</v>
      </c>
      <c r="D3" s="49">
        <v>1070000</v>
      </c>
      <c r="E3" s="49">
        <v>323000</v>
      </c>
    </row>
    <row r="4" spans="1:5">
      <c r="A4" s="1"/>
      <c r="B4" s="49">
        <v>1170000</v>
      </c>
      <c r="C4" s="49">
        <v>711000</v>
      </c>
      <c r="D4" s="49">
        <v>374000</v>
      </c>
      <c r="E4" s="49">
        <v>2390000</v>
      </c>
    </row>
    <row r="5" spans="1:5">
      <c r="A5" s="1"/>
      <c r="B5" s="49">
        <v>1210000</v>
      </c>
      <c r="C5" s="49">
        <v>2620000</v>
      </c>
      <c r="D5" s="49">
        <v>1590000</v>
      </c>
      <c r="E5" s="49">
        <v>1370000</v>
      </c>
    </row>
    <row r="6" spans="1:5">
      <c r="A6" s="1"/>
      <c r="B6" s="49">
        <v>563000</v>
      </c>
      <c r="C6" s="49">
        <v>673000</v>
      </c>
      <c r="D6" s="1"/>
      <c r="E6" s="49">
        <v>1180000</v>
      </c>
    </row>
    <row r="7" spans="1:5">
      <c r="A7" s="1"/>
      <c r="B7" s="49">
        <v>2340000</v>
      </c>
      <c r="C7" s="49">
        <v>1720000</v>
      </c>
      <c r="D7" s="1"/>
      <c r="E7" s="1"/>
    </row>
    <row r="8" spans="1:5">
      <c r="A8" s="1"/>
      <c r="B8" s="49">
        <v>695000</v>
      </c>
      <c r="C8" s="49">
        <v>3420000</v>
      </c>
      <c r="D8" s="1"/>
      <c r="E8" s="1"/>
    </row>
    <row r="9" spans="1:5">
      <c r="A9" s="1"/>
      <c r="B9" s="49">
        <v>1440000</v>
      </c>
      <c r="C9" s="49">
        <v>501000</v>
      </c>
      <c r="D9" s="1"/>
      <c r="E9" s="1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B3627D-3C76-5F49-8478-39D1D2D018EC}">
  <dimension ref="A1:E61"/>
  <sheetViews>
    <sheetView workbookViewId="0">
      <selection activeCell="A2" sqref="A2"/>
    </sheetView>
  </sheetViews>
  <sheetFormatPr baseColWidth="10" defaultRowHeight="18"/>
  <cols>
    <col min="1" max="2" width="10.69921875" style="1"/>
    <col min="3" max="3" width="11.8984375" style="1" bestFit="1" customWidth="1"/>
    <col min="4" max="16384" width="10.69921875" style="1"/>
  </cols>
  <sheetData>
    <row r="1" spans="1:5" ht="19" thickBot="1">
      <c r="A1" s="15" t="s">
        <v>41</v>
      </c>
      <c r="B1" s="5" t="s">
        <v>10</v>
      </c>
      <c r="C1" s="5" t="s">
        <v>11</v>
      </c>
      <c r="D1" s="5" t="s">
        <v>12</v>
      </c>
      <c r="E1" s="5" t="s">
        <v>13</v>
      </c>
    </row>
    <row r="2" spans="1:5">
      <c r="A2" s="16" t="s">
        <v>14</v>
      </c>
      <c r="B2" s="9">
        <v>14.45</v>
      </c>
      <c r="C2" s="10">
        <v>5.640138408304499</v>
      </c>
      <c r="D2" s="1">
        <v>81.5</v>
      </c>
      <c r="E2" s="11">
        <v>260000000</v>
      </c>
    </row>
    <row r="3" spans="1:5">
      <c r="A3" s="16" t="s">
        <v>14</v>
      </c>
      <c r="B3" s="9">
        <v>12.46</v>
      </c>
      <c r="C3" s="10">
        <v>6.5890850722311392</v>
      </c>
      <c r="D3" s="1">
        <v>82.1</v>
      </c>
      <c r="E3" s="11">
        <v>294000000</v>
      </c>
    </row>
    <row r="4" spans="1:5">
      <c r="A4" s="16" t="s">
        <v>14</v>
      </c>
      <c r="B4" s="9">
        <v>16.04</v>
      </c>
      <c r="C4" s="10">
        <v>5.991271820448878</v>
      </c>
      <c r="D4" s="1">
        <v>96.1</v>
      </c>
      <c r="E4" s="11">
        <v>360000000</v>
      </c>
    </row>
    <row r="5" spans="1:5">
      <c r="A5" s="16" t="s">
        <v>14</v>
      </c>
      <c r="B5" s="9">
        <v>15.45</v>
      </c>
      <c r="C5" s="10">
        <v>4.9644012944983826</v>
      </c>
      <c r="D5" s="1">
        <v>76.7</v>
      </c>
      <c r="E5" s="11">
        <v>234800000</v>
      </c>
    </row>
    <row r="6" spans="1:5">
      <c r="A6" s="16" t="s">
        <v>14</v>
      </c>
      <c r="B6" s="9">
        <v>16.75</v>
      </c>
      <c r="C6" s="10">
        <v>4.8955223880597014</v>
      </c>
      <c r="D6" s="1">
        <v>82</v>
      </c>
      <c r="E6" s="11">
        <v>207761658.03108808</v>
      </c>
    </row>
    <row r="7" spans="1:5">
      <c r="A7" s="16" t="s">
        <v>14</v>
      </c>
      <c r="B7" s="1">
        <v>13</v>
      </c>
      <c r="C7" s="10">
        <v>5.6923076923076925</v>
      </c>
      <c r="D7" s="1">
        <v>74</v>
      </c>
      <c r="E7" s="11">
        <v>295000000</v>
      </c>
    </row>
    <row r="8" spans="1:5">
      <c r="A8" s="16" t="s">
        <v>14</v>
      </c>
      <c r="B8" s="1">
        <v>12.4</v>
      </c>
      <c r="C8" s="10">
        <v>5.4274193548387091</v>
      </c>
      <c r="D8" s="1">
        <v>67.3</v>
      </c>
      <c r="E8" s="11">
        <v>239000000</v>
      </c>
    </row>
    <row r="9" spans="1:5">
      <c r="A9" s="16" t="s">
        <v>14</v>
      </c>
      <c r="B9" s="1">
        <v>14.7</v>
      </c>
      <c r="C9" s="10">
        <v>4.2176870748299322</v>
      </c>
      <c r="D9" s="1">
        <v>62</v>
      </c>
      <c r="E9" s="11">
        <v>308334612.43284726</v>
      </c>
    </row>
    <row r="10" spans="1:5">
      <c r="A10" s="16" t="s">
        <v>14</v>
      </c>
      <c r="B10" s="1">
        <v>14.6</v>
      </c>
      <c r="C10" s="10">
        <v>4.6780821917808222</v>
      </c>
      <c r="D10" s="1">
        <v>68.3</v>
      </c>
      <c r="E10" s="11">
        <v>339665387.56715274</v>
      </c>
    </row>
    <row r="11" spans="1:5">
      <c r="A11" s="16" t="s">
        <v>14</v>
      </c>
      <c r="B11" s="1">
        <v>14.8</v>
      </c>
      <c r="C11" s="10">
        <v>4.743243243243243</v>
      </c>
      <c r="D11" s="1">
        <v>70.2</v>
      </c>
      <c r="E11" s="11">
        <v>203756603.7735849</v>
      </c>
    </row>
    <row r="12" spans="1:5">
      <c r="A12" s="16" t="s">
        <v>14</v>
      </c>
      <c r="B12" s="1">
        <v>16.5</v>
      </c>
      <c r="C12" s="10">
        <v>5.1212121212121211</v>
      </c>
      <c r="D12" s="1">
        <v>84.5</v>
      </c>
      <c r="E12" s="11">
        <v>270951086.95652175</v>
      </c>
    </row>
    <row r="13" spans="1:5">
      <c r="A13" s="16" t="s">
        <v>14</v>
      </c>
      <c r="B13" s="1">
        <v>16.2</v>
      </c>
      <c r="C13" s="10">
        <v>4.2777777777777777</v>
      </c>
      <c r="D13" s="1">
        <v>69.3</v>
      </c>
      <c r="E13" s="11">
        <v>211459214.50151056</v>
      </c>
    </row>
    <row r="14" spans="1:5">
      <c r="A14" s="16" t="s">
        <v>14</v>
      </c>
      <c r="B14" s="1">
        <v>14</v>
      </c>
      <c r="C14" s="10">
        <v>5.0071428571428571</v>
      </c>
      <c r="D14" s="1">
        <v>70.099999999999994</v>
      </c>
      <c r="E14" s="11">
        <v>243340764.33121017</v>
      </c>
    </row>
    <row r="15" spans="1:5">
      <c r="A15" s="16" t="s">
        <v>14</v>
      </c>
      <c r="B15" s="1">
        <v>16.100000000000001</v>
      </c>
      <c r="C15" s="10">
        <v>5.4099378881987565</v>
      </c>
      <c r="D15" s="1">
        <v>87.1</v>
      </c>
      <c r="E15" s="11">
        <v>306000000</v>
      </c>
    </row>
    <row r="16" spans="1:5">
      <c r="A16" s="16" t="s">
        <v>14</v>
      </c>
      <c r="B16" s="1">
        <v>12.7</v>
      </c>
      <c r="C16" s="10">
        <v>5.6850393700787407</v>
      </c>
      <c r="D16" s="1">
        <v>72.2</v>
      </c>
      <c r="E16" s="11">
        <f>136000000+91100000</f>
        <v>227100000</v>
      </c>
    </row>
    <row r="17" spans="1:5">
      <c r="A17" s="16" t="s">
        <v>15</v>
      </c>
      <c r="B17" s="9">
        <v>12.65</v>
      </c>
      <c r="C17" s="12">
        <v>5.5810276679841895</v>
      </c>
      <c r="D17" s="9">
        <v>70.599999999999994</v>
      </c>
      <c r="E17" s="11">
        <v>202000000</v>
      </c>
    </row>
    <row r="18" spans="1:5">
      <c r="A18" s="16" t="s">
        <v>15</v>
      </c>
      <c r="B18" s="9">
        <v>14.93</v>
      </c>
      <c r="C18" s="12">
        <v>4.8894842598794375</v>
      </c>
      <c r="D18" s="9">
        <v>73</v>
      </c>
      <c r="E18" s="11">
        <v>213000000</v>
      </c>
    </row>
    <row r="19" spans="1:5">
      <c r="A19" s="16" t="s">
        <v>15</v>
      </c>
      <c r="B19" s="9">
        <v>18.75</v>
      </c>
      <c r="C19" s="12">
        <v>4.048</v>
      </c>
      <c r="D19" s="9">
        <v>75.900000000000006</v>
      </c>
      <c r="E19" s="11">
        <v>217773024.52316079</v>
      </c>
    </row>
    <row r="20" spans="1:5">
      <c r="A20" s="16" t="s">
        <v>15</v>
      </c>
      <c r="B20" s="1">
        <v>15.5</v>
      </c>
      <c r="C20" s="12">
        <v>5.7032258064516137</v>
      </c>
      <c r="D20" s="1">
        <v>88.4</v>
      </c>
      <c r="E20" s="11">
        <v>264333333.33333334</v>
      </c>
    </row>
    <row r="21" spans="1:5">
      <c r="A21" s="16" t="s">
        <v>15</v>
      </c>
      <c r="B21" s="1">
        <v>15.4</v>
      </c>
      <c r="C21" s="12">
        <v>5.7597402597402594</v>
      </c>
      <c r="D21" s="1">
        <v>88.7</v>
      </c>
      <c r="E21" s="11">
        <v>230000000</v>
      </c>
    </row>
    <row r="22" spans="1:5">
      <c r="A22" s="16" t="s">
        <v>15</v>
      </c>
      <c r="B22" s="1">
        <v>16.100000000000001</v>
      </c>
      <c r="C22" s="12">
        <v>5.3602484472049685</v>
      </c>
      <c r="D22" s="1">
        <v>86.3</v>
      </c>
      <c r="E22" s="11">
        <v>266000000</v>
      </c>
    </row>
    <row r="23" spans="1:5">
      <c r="A23" s="16" t="s">
        <v>15</v>
      </c>
      <c r="B23" s="1">
        <v>14.9</v>
      </c>
      <c r="C23" s="12">
        <v>5.2147651006711406</v>
      </c>
      <c r="D23" s="1">
        <v>77.7</v>
      </c>
      <c r="E23" s="11">
        <v>295000000</v>
      </c>
    </row>
    <row r="24" spans="1:5">
      <c r="A24" s="16" t="s">
        <v>15</v>
      </c>
      <c r="B24" s="1">
        <v>15.2</v>
      </c>
      <c r="C24" s="12">
        <v>5.2631578947368425</v>
      </c>
      <c r="D24" s="1">
        <v>80</v>
      </c>
      <c r="E24" s="11">
        <v>289000000</v>
      </c>
    </row>
    <row r="25" spans="1:5">
      <c r="A25" s="16" t="s">
        <v>15</v>
      </c>
      <c r="B25" s="1">
        <v>14.7</v>
      </c>
      <c r="C25" s="12">
        <v>5.0952380952380958</v>
      </c>
      <c r="D25" s="1">
        <v>74.900000000000006</v>
      </c>
      <c r="E25" s="11">
        <v>245940298.50746271</v>
      </c>
    </row>
    <row r="26" spans="1:5">
      <c r="A26" s="16" t="s">
        <v>15</v>
      </c>
      <c r="B26" s="1">
        <v>14.1</v>
      </c>
      <c r="C26" s="12">
        <v>4.8794326241134751</v>
      </c>
      <c r="D26" s="1">
        <v>68.8</v>
      </c>
      <c r="E26" s="11">
        <v>277686746.98795176</v>
      </c>
    </row>
    <row r="27" spans="1:5">
      <c r="A27" s="16" t="s">
        <v>15</v>
      </c>
      <c r="B27" s="1">
        <v>13.6</v>
      </c>
      <c r="C27" s="12">
        <v>4.7794117647058822</v>
      </c>
      <c r="D27" s="1">
        <v>65</v>
      </c>
      <c r="E27" s="11">
        <v>191634304.20711976</v>
      </c>
    </row>
    <row r="28" spans="1:5">
      <c r="A28" s="16" t="s">
        <v>15</v>
      </c>
      <c r="B28" s="1">
        <v>13.7</v>
      </c>
      <c r="C28" s="12">
        <v>5.8540145985401466</v>
      </c>
      <c r="D28" s="1">
        <v>80.2</v>
      </c>
      <c r="E28" s="11">
        <v>220000000</v>
      </c>
    </row>
    <row r="29" spans="1:5">
      <c r="A29" s="16" t="s">
        <v>15</v>
      </c>
      <c r="B29" s="1">
        <v>13</v>
      </c>
      <c r="C29" s="12">
        <v>5.976923076923077</v>
      </c>
      <c r="D29" s="1">
        <v>77.7</v>
      </c>
      <c r="E29" s="11">
        <v>224000000</v>
      </c>
    </row>
    <row r="30" spans="1:5">
      <c r="A30" s="16" t="s">
        <v>15</v>
      </c>
      <c r="B30" s="1">
        <v>13.5</v>
      </c>
      <c r="C30" s="12">
        <v>5.7555555555555555</v>
      </c>
      <c r="D30" s="1">
        <v>77.7</v>
      </c>
      <c r="E30" s="11">
        <v>234000000</v>
      </c>
    </row>
    <row r="31" spans="1:5">
      <c r="A31" s="16" t="s">
        <v>15</v>
      </c>
      <c r="B31" s="1">
        <v>14</v>
      </c>
      <c r="C31" s="12">
        <v>5.5357142857142856</v>
      </c>
      <c r="D31" s="1">
        <v>77.5</v>
      </c>
      <c r="E31" s="11">
        <v>224000000</v>
      </c>
    </row>
    <row r="32" spans="1:5">
      <c r="A32" s="16" t="s">
        <v>16</v>
      </c>
      <c r="B32" s="13">
        <v>12.3</v>
      </c>
      <c r="C32" s="12">
        <v>5.9268292682926829</v>
      </c>
      <c r="D32" s="13">
        <v>72.900000000000006</v>
      </c>
      <c r="E32" s="14">
        <f>2.475*10^8</f>
        <v>247500000</v>
      </c>
    </row>
    <row r="33" spans="1:5">
      <c r="A33" s="16" t="s">
        <v>16</v>
      </c>
      <c r="B33" s="13">
        <v>13.3</v>
      </c>
      <c r="C33" s="12">
        <v>6.0601503759398492</v>
      </c>
      <c r="D33" s="13">
        <v>80.599999999999994</v>
      </c>
      <c r="E33" s="14">
        <v>225374157.30337077</v>
      </c>
    </row>
    <row r="34" spans="1:5">
      <c r="A34" s="16" t="s">
        <v>16</v>
      </c>
      <c r="B34" s="13">
        <v>16.600000000000001</v>
      </c>
      <c r="C34" s="12">
        <v>4.5783132530120474</v>
      </c>
      <c r="D34" s="1">
        <v>76</v>
      </c>
      <c r="E34" s="14">
        <f>112000000*66.5/30.5</f>
        <v>244196721.3114754</v>
      </c>
    </row>
    <row r="35" spans="1:5">
      <c r="A35" s="16" t="s">
        <v>16</v>
      </c>
      <c r="B35" s="13">
        <v>14.9</v>
      </c>
      <c r="C35" s="12">
        <v>4.147651006711409</v>
      </c>
      <c r="D35" s="1">
        <v>61.8</v>
      </c>
      <c r="E35" s="14">
        <f>116000000*67.6/33.3</f>
        <v>235483483.48348346</v>
      </c>
    </row>
    <row r="36" spans="1:5">
      <c r="A36" s="16" t="s">
        <v>16</v>
      </c>
      <c r="B36" s="13">
        <v>15.2</v>
      </c>
      <c r="C36" s="12">
        <v>5.1842105263157894</v>
      </c>
      <c r="D36" s="1">
        <v>78.8</v>
      </c>
      <c r="E36" s="14">
        <v>230000000</v>
      </c>
    </row>
    <row r="37" spans="1:5">
      <c r="A37" s="16" t="s">
        <v>16</v>
      </c>
      <c r="B37" s="13">
        <v>15.7</v>
      </c>
      <c r="C37" s="12">
        <v>4.9490445859872612</v>
      </c>
      <c r="D37" s="1">
        <v>77.7</v>
      </c>
      <c r="E37" s="11">
        <v>281200000</v>
      </c>
    </row>
    <row r="38" spans="1:5">
      <c r="A38" s="16" t="s">
        <v>16</v>
      </c>
      <c r="B38" s="13">
        <v>14.5</v>
      </c>
      <c r="C38" s="12">
        <v>4.3379310344827582</v>
      </c>
      <c r="D38" s="1">
        <v>62.9</v>
      </c>
      <c r="E38" s="11">
        <v>208300000</v>
      </c>
    </row>
    <row r="39" spans="1:5">
      <c r="A39" s="16" t="s">
        <v>16</v>
      </c>
      <c r="B39" s="13">
        <v>16</v>
      </c>
      <c r="C39" s="12">
        <v>3.9750000000000001</v>
      </c>
      <c r="D39" s="1">
        <v>63.6</v>
      </c>
      <c r="E39" s="11">
        <v>211100000</v>
      </c>
    </row>
    <row r="40" spans="1:5">
      <c r="A40" s="16" t="s">
        <v>16</v>
      </c>
      <c r="B40" s="13">
        <v>12.7</v>
      </c>
      <c r="C40" s="12">
        <v>4.9212598425196852</v>
      </c>
      <c r="D40" s="1">
        <v>62.5</v>
      </c>
      <c r="E40" s="11">
        <f>93400000+106000000</f>
        <v>199400000</v>
      </c>
    </row>
    <row r="41" spans="1:5">
      <c r="A41" s="16" t="s">
        <v>16</v>
      </c>
      <c r="B41" s="13">
        <v>16.2</v>
      </c>
      <c r="C41" s="12">
        <v>5.7530864197530871</v>
      </c>
      <c r="D41" s="1">
        <v>93.2</v>
      </c>
      <c r="E41" s="11">
        <f>166000000+180000000</f>
        <v>346000000</v>
      </c>
    </row>
    <row r="42" spans="1:5">
      <c r="A42" s="16" t="s">
        <v>16</v>
      </c>
      <c r="B42" s="13">
        <v>14.5</v>
      </c>
      <c r="C42" s="12">
        <v>5.2758620689655169</v>
      </c>
      <c r="D42" s="1">
        <v>76.5</v>
      </c>
      <c r="E42" s="11">
        <f>114000000+220000000</f>
        <v>334000000</v>
      </c>
    </row>
    <row r="43" spans="1:5">
      <c r="A43" s="16" t="s">
        <v>16</v>
      </c>
      <c r="B43" s="13">
        <v>16.36</v>
      </c>
      <c r="C43" s="12">
        <v>5.9902200488997561</v>
      </c>
      <c r="D43" s="1">
        <v>98</v>
      </c>
      <c r="E43" s="14">
        <f>1.984*10^8</f>
        <v>198400000</v>
      </c>
    </row>
    <row r="44" spans="1:5">
      <c r="A44" s="16" t="s">
        <v>16</v>
      </c>
      <c r="B44" s="13">
        <v>16.899999999999999</v>
      </c>
      <c r="C44" s="12">
        <v>4.2130177514792901</v>
      </c>
      <c r="D44" s="1">
        <v>71.2</v>
      </c>
      <c r="E44" s="14">
        <v>232489795.91836736</v>
      </c>
    </row>
    <row r="45" spans="1:5">
      <c r="A45" s="16" t="s">
        <v>16</v>
      </c>
      <c r="B45" s="13">
        <v>13.6</v>
      </c>
      <c r="C45" s="12">
        <v>5.3455882352941178</v>
      </c>
      <c r="D45" s="1">
        <v>72.7</v>
      </c>
      <c r="E45" s="14">
        <v>200000000</v>
      </c>
    </row>
    <row r="46" spans="1:5">
      <c r="A46" s="16" t="s">
        <v>16</v>
      </c>
      <c r="B46" s="13">
        <v>15.8</v>
      </c>
      <c r="C46" s="12">
        <v>5.1012658227848098</v>
      </c>
      <c r="D46" s="1">
        <v>80.599999999999994</v>
      </c>
      <c r="E46" s="14">
        <v>257324538.2585752</v>
      </c>
    </row>
    <row r="47" spans="1:5">
      <c r="A47" s="16" t="s">
        <v>17</v>
      </c>
      <c r="B47" s="1">
        <v>17</v>
      </c>
      <c r="C47" s="12">
        <v>4.2647058823529411</v>
      </c>
      <c r="D47" s="1">
        <v>72.5</v>
      </c>
      <c r="E47" s="11">
        <v>216400000</v>
      </c>
    </row>
    <row r="48" spans="1:5">
      <c r="A48" s="16" t="s">
        <v>17</v>
      </c>
      <c r="B48" s="1">
        <v>14.3</v>
      </c>
      <c r="C48" s="12">
        <v>4.9580419580419584</v>
      </c>
      <c r="D48" s="1">
        <v>70.900000000000006</v>
      </c>
      <c r="E48" s="11">
        <v>233500000</v>
      </c>
    </row>
    <row r="49" spans="1:5">
      <c r="A49" s="16" t="s">
        <v>17</v>
      </c>
      <c r="B49" s="1">
        <v>16.3</v>
      </c>
      <c r="C49" s="12">
        <v>5.7300613496932513</v>
      </c>
      <c r="D49" s="1">
        <v>93.4</v>
      </c>
      <c r="E49" s="11">
        <v>233500000</v>
      </c>
    </row>
    <row r="50" spans="1:5">
      <c r="A50" s="16" t="s">
        <v>17</v>
      </c>
      <c r="B50" s="1">
        <v>14</v>
      </c>
      <c r="C50" s="12">
        <v>5.8357142857142863</v>
      </c>
      <c r="D50" s="1">
        <v>81.7</v>
      </c>
      <c r="E50" s="11">
        <v>372479425.2122795</v>
      </c>
    </row>
    <row r="51" spans="1:5">
      <c r="A51" s="16" t="s">
        <v>17</v>
      </c>
      <c r="B51" s="1">
        <v>17</v>
      </c>
      <c r="C51" s="12">
        <v>4.2</v>
      </c>
      <c r="D51" s="1">
        <v>71.400000000000006</v>
      </c>
      <c r="E51" s="11">
        <v>325520574.78772044</v>
      </c>
    </row>
    <row r="52" spans="1:5">
      <c r="A52" s="16" t="s">
        <v>17</v>
      </c>
      <c r="B52" s="1">
        <v>16.899999999999999</v>
      </c>
      <c r="C52" s="12">
        <v>5.218934911242604</v>
      </c>
      <c r="D52" s="1">
        <v>88.2</v>
      </c>
      <c r="E52" s="11">
        <v>307766516.99807566</v>
      </c>
    </row>
    <row r="53" spans="1:5">
      <c r="A53" s="16" t="s">
        <v>17</v>
      </c>
      <c r="B53" s="1">
        <v>14.7</v>
      </c>
      <c r="C53" s="12">
        <v>4.6054421768707483</v>
      </c>
      <c r="D53" s="1">
        <v>67.7</v>
      </c>
      <c r="E53" s="11">
        <v>236233483.00192434</v>
      </c>
    </row>
    <row r="54" spans="1:5">
      <c r="A54" s="16" t="s">
        <v>17</v>
      </c>
      <c r="B54" s="1">
        <v>16</v>
      </c>
      <c r="C54" s="12">
        <v>5.3250000000000002</v>
      </c>
      <c r="D54" s="1">
        <v>85.2</v>
      </c>
      <c r="E54" s="11">
        <v>374048780.48780489</v>
      </c>
    </row>
    <row r="55" spans="1:5">
      <c r="A55" s="16" t="s">
        <v>17</v>
      </c>
      <c r="B55" s="1">
        <v>13.6</v>
      </c>
      <c r="C55" s="12">
        <v>6.3970588235294121</v>
      </c>
      <c r="D55" s="1">
        <v>87</v>
      </c>
      <c r="E55" s="11">
        <v>381951219.51219511</v>
      </c>
    </row>
    <row r="56" spans="1:5">
      <c r="A56" s="16" t="s">
        <v>17</v>
      </c>
      <c r="B56" s="1">
        <v>16</v>
      </c>
      <c r="C56" s="12">
        <v>5.0062499999999996</v>
      </c>
      <c r="D56" s="1">
        <v>80.099999999999994</v>
      </c>
      <c r="E56" s="11">
        <v>247100000</v>
      </c>
    </row>
    <row r="57" spans="1:5">
      <c r="A57" s="16" t="s">
        <v>17</v>
      </c>
      <c r="B57" s="1">
        <v>14.5</v>
      </c>
      <c r="C57" s="12">
        <v>4.7448275862068963</v>
      </c>
      <c r="D57" s="1">
        <v>68.8</v>
      </c>
      <c r="E57" s="11">
        <v>214000000</v>
      </c>
    </row>
    <row r="58" spans="1:5">
      <c r="A58" s="16" t="s">
        <v>17</v>
      </c>
      <c r="B58" s="1">
        <v>16</v>
      </c>
      <c r="C58" s="12">
        <v>4.8875000000000002</v>
      </c>
      <c r="D58" s="1">
        <v>78.2</v>
      </c>
      <c r="E58" s="11">
        <v>235000000</v>
      </c>
    </row>
    <row r="59" spans="1:5">
      <c r="A59" s="16" t="s">
        <v>17</v>
      </c>
      <c r="B59" s="1">
        <v>13.4</v>
      </c>
      <c r="C59" s="12">
        <v>4.4179104477611943</v>
      </c>
      <c r="D59" s="1">
        <v>59.2</v>
      </c>
      <c r="E59" s="11">
        <v>200000000</v>
      </c>
    </row>
    <row r="60" spans="1:5">
      <c r="A60" s="16" t="s">
        <v>17</v>
      </c>
      <c r="B60" s="1">
        <v>16.899999999999999</v>
      </c>
      <c r="C60" s="12">
        <v>4.2544378698224863</v>
      </c>
      <c r="D60" s="1">
        <v>71.900000000000006</v>
      </c>
      <c r="E60" s="11">
        <v>201858288.77005351</v>
      </c>
    </row>
    <row r="61" spans="1:5">
      <c r="A61" s="16" t="s">
        <v>17</v>
      </c>
      <c r="B61" s="1">
        <v>14</v>
      </c>
      <c r="C61" s="12">
        <v>5.5714285714285712</v>
      </c>
      <c r="D61" s="1">
        <v>78</v>
      </c>
      <c r="E61" s="11">
        <f>141000000+119000000</f>
        <v>260000000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5C8F3D-9973-1645-B960-901772B4BD3A}">
  <dimension ref="A1:B49"/>
  <sheetViews>
    <sheetView workbookViewId="0">
      <selection activeCell="A2" sqref="A2"/>
    </sheetView>
  </sheetViews>
  <sheetFormatPr baseColWidth="10" defaultRowHeight="23"/>
  <sheetData>
    <row r="1" spans="1:2" ht="24" thickBot="1">
      <c r="A1" s="5" t="s">
        <v>42</v>
      </c>
      <c r="B1" s="5" t="s">
        <v>18</v>
      </c>
    </row>
    <row r="2" spans="1:2">
      <c r="A2" s="13" t="s">
        <v>14</v>
      </c>
      <c r="B2" s="17">
        <v>476000</v>
      </c>
    </row>
    <row r="3" spans="1:2">
      <c r="A3" s="13" t="s">
        <v>14</v>
      </c>
      <c r="B3" s="17">
        <v>159800.00000000003</v>
      </c>
    </row>
    <row r="4" spans="1:2">
      <c r="A4" s="13" t="s">
        <v>14</v>
      </c>
      <c r="B4" s="17">
        <v>368000</v>
      </c>
    </row>
    <row r="5" spans="1:2">
      <c r="A5" s="13" t="s">
        <v>14</v>
      </c>
      <c r="B5" s="17">
        <v>274919.99999999994</v>
      </c>
    </row>
    <row r="6" spans="1:2">
      <c r="A6" s="13" t="s">
        <v>14</v>
      </c>
      <c r="B6" s="17">
        <v>104135.75129533678</v>
      </c>
    </row>
    <row r="7" spans="1:2">
      <c r="A7" s="13" t="s">
        <v>14</v>
      </c>
      <c r="B7" s="17">
        <v>114195.28517110266</v>
      </c>
    </row>
    <row r="8" spans="1:2">
      <c r="A8" s="13" t="s">
        <v>14</v>
      </c>
      <c r="B8" s="17">
        <v>49254.545454545456</v>
      </c>
    </row>
    <row r="9" spans="1:2">
      <c r="A9" s="13" t="s">
        <v>14</v>
      </c>
      <c r="B9" s="17">
        <v>414000.00000000006</v>
      </c>
    </row>
    <row r="10" spans="1:2">
      <c r="A10" s="13" t="s">
        <v>14</v>
      </c>
      <c r="B10" s="17">
        <v>423400</v>
      </c>
    </row>
    <row r="11" spans="1:2">
      <c r="A11" s="13" t="s">
        <v>14</v>
      </c>
      <c r="B11" s="17">
        <v>215800</v>
      </c>
    </row>
    <row r="12" spans="1:2">
      <c r="A12" s="13" t="s">
        <v>14</v>
      </c>
      <c r="B12" s="17">
        <v>396880</v>
      </c>
    </row>
    <row r="13" spans="1:2">
      <c r="A13" s="13" t="s">
        <v>14</v>
      </c>
      <c r="B13" s="17">
        <v>351298.66180048662</v>
      </c>
    </row>
    <row r="14" spans="1:2">
      <c r="A14" s="13" t="s">
        <v>14</v>
      </c>
      <c r="B14" s="17">
        <v>292654.52830188681</v>
      </c>
    </row>
    <row r="15" spans="1:2" ht="24" thickBot="1">
      <c r="A15" s="5" t="s">
        <v>14</v>
      </c>
      <c r="B15" s="18">
        <v>409950</v>
      </c>
    </row>
    <row r="16" spans="1:2">
      <c r="A16" s="19" t="s">
        <v>15</v>
      </c>
      <c r="B16" s="20">
        <v>110400</v>
      </c>
    </row>
    <row r="17" spans="1:2">
      <c r="A17" s="13" t="s">
        <v>15</v>
      </c>
      <c r="B17" s="11">
        <v>156000</v>
      </c>
    </row>
    <row r="18" spans="1:2">
      <c r="A18" s="13" t="s">
        <v>15</v>
      </c>
      <c r="B18" s="11">
        <v>63863.542234332424</v>
      </c>
    </row>
    <row r="19" spans="1:2">
      <c r="A19" s="13" t="s">
        <v>15</v>
      </c>
      <c r="B19" s="11">
        <v>57266.853932584272</v>
      </c>
    </row>
    <row r="20" spans="1:2">
      <c r="A20" s="13" t="s">
        <v>15</v>
      </c>
      <c r="B20" s="11">
        <v>144000</v>
      </c>
    </row>
    <row r="21" spans="1:2">
      <c r="A21" s="13" t="s">
        <v>15</v>
      </c>
      <c r="B21" s="11">
        <v>72996</v>
      </c>
    </row>
    <row r="22" spans="1:2">
      <c r="A22" s="13" t="s">
        <v>15</v>
      </c>
      <c r="B22" s="11">
        <v>138240</v>
      </c>
    </row>
    <row r="23" spans="1:2">
      <c r="A23" s="13" t="s">
        <v>15</v>
      </c>
      <c r="B23" s="11">
        <v>50375.726235741444</v>
      </c>
    </row>
    <row r="24" spans="1:2">
      <c r="A24" s="13" t="s">
        <v>15</v>
      </c>
      <c r="B24" s="11">
        <v>78481.228668941971</v>
      </c>
    </row>
    <row r="25" spans="1:2">
      <c r="A25" s="13" t="s">
        <v>15</v>
      </c>
      <c r="B25" s="11">
        <v>34844.333333333343</v>
      </c>
    </row>
    <row r="26" spans="1:2" ht="24" thickBot="1">
      <c r="A26" s="21" t="s">
        <v>15</v>
      </c>
      <c r="B26" s="22">
        <v>28848.894736842107</v>
      </c>
    </row>
    <row r="27" spans="1:2">
      <c r="A27" s="19" t="s">
        <v>16</v>
      </c>
      <c r="B27" s="20">
        <v>145140</v>
      </c>
    </row>
    <row r="28" spans="1:2">
      <c r="A28" s="13" t="s">
        <v>16</v>
      </c>
      <c r="B28" s="11">
        <v>213850</v>
      </c>
    </row>
    <row r="29" spans="1:2">
      <c r="A29" s="13" t="s">
        <v>16</v>
      </c>
      <c r="B29" s="11">
        <v>217770</v>
      </c>
    </row>
    <row r="30" spans="1:2">
      <c r="A30" s="13" t="s">
        <v>16</v>
      </c>
      <c r="B30" s="11">
        <v>408960</v>
      </c>
    </row>
    <row r="31" spans="1:2">
      <c r="A31" s="13" t="s">
        <v>16</v>
      </c>
      <c r="B31" s="11">
        <v>159480</v>
      </c>
    </row>
    <row r="32" spans="1:2">
      <c r="A32" s="13" t="s">
        <v>16</v>
      </c>
      <c r="B32" s="11">
        <v>292400</v>
      </c>
    </row>
    <row r="33" spans="1:2">
      <c r="A33" s="13" t="s">
        <v>16</v>
      </c>
      <c r="B33" s="11">
        <v>231600</v>
      </c>
    </row>
    <row r="34" spans="1:2">
      <c r="A34" s="13" t="s">
        <v>16</v>
      </c>
      <c r="B34" s="11">
        <v>418200</v>
      </c>
    </row>
    <row r="35" spans="1:2">
      <c r="A35" s="13" t="s">
        <v>16</v>
      </c>
      <c r="B35" s="11">
        <v>204000</v>
      </c>
    </row>
    <row r="36" spans="1:2">
      <c r="A36" s="13" t="s">
        <v>16</v>
      </c>
      <c r="B36" s="11">
        <v>261950</v>
      </c>
    </row>
    <row r="37" spans="1:2">
      <c r="A37" s="13" t="s">
        <v>16</v>
      </c>
      <c r="B37" s="11">
        <v>372658.14606741571</v>
      </c>
    </row>
    <row r="38" spans="1:2" ht="24" thickBot="1">
      <c r="A38" s="21" t="s">
        <v>16</v>
      </c>
      <c r="B38" s="22">
        <v>346150</v>
      </c>
    </row>
    <row r="39" spans="1:2">
      <c r="A39" s="13" t="s">
        <v>17</v>
      </c>
      <c r="B39" s="11">
        <v>239400</v>
      </c>
    </row>
    <row r="40" spans="1:2">
      <c r="A40" s="13" t="s">
        <v>17</v>
      </c>
      <c r="B40" s="11">
        <v>271700</v>
      </c>
    </row>
    <row r="41" spans="1:2">
      <c r="A41" s="13" t="s">
        <v>17</v>
      </c>
      <c r="B41" s="11">
        <v>102840</v>
      </c>
    </row>
    <row r="42" spans="1:2">
      <c r="A42" s="13" t="s">
        <v>17</v>
      </c>
      <c r="B42" s="11">
        <v>252800</v>
      </c>
    </row>
    <row r="43" spans="1:2">
      <c r="A43" s="13" t="s">
        <v>17</v>
      </c>
      <c r="B43" s="11">
        <v>313395.16655780538</v>
      </c>
    </row>
    <row r="44" spans="1:2">
      <c r="A44" s="13" t="s">
        <v>17</v>
      </c>
      <c r="B44" s="11">
        <v>198019.24310455422</v>
      </c>
    </row>
    <row r="45" spans="1:2">
      <c r="A45" s="13" t="s">
        <v>17</v>
      </c>
      <c r="B45" s="11">
        <v>168312.05574912895</v>
      </c>
    </row>
    <row r="46" spans="1:2">
      <c r="A46" s="13" t="s">
        <v>17</v>
      </c>
      <c r="B46" s="11">
        <v>349500</v>
      </c>
    </row>
    <row r="47" spans="1:2">
      <c r="A47" s="13" t="s">
        <v>17</v>
      </c>
      <c r="B47" s="11">
        <v>126185.83657587548</v>
      </c>
    </row>
    <row r="48" spans="1:2">
      <c r="A48" s="13" t="s">
        <v>17</v>
      </c>
      <c r="B48" s="11">
        <v>231800</v>
      </c>
    </row>
    <row r="49" spans="1:2">
      <c r="A49" s="13" t="s">
        <v>17</v>
      </c>
      <c r="B49" s="11">
        <v>297500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45A590-3112-A344-BE3E-CACB2F45332F}">
  <dimension ref="A1:I35"/>
  <sheetViews>
    <sheetView workbookViewId="0">
      <selection activeCell="A2" sqref="A2"/>
    </sheetView>
  </sheetViews>
  <sheetFormatPr baseColWidth="10" defaultRowHeight="23"/>
  <sheetData>
    <row r="1" spans="1:9" ht="24" thickBot="1">
      <c r="A1" s="5" t="s">
        <v>43</v>
      </c>
      <c r="B1" s="5" t="s">
        <v>19</v>
      </c>
      <c r="C1" s="5" t="s">
        <v>20</v>
      </c>
      <c r="D1" s="5" t="s">
        <v>21</v>
      </c>
      <c r="E1" s="5" t="s">
        <v>22</v>
      </c>
      <c r="F1" s="21" t="s">
        <v>23</v>
      </c>
      <c r="G1" s="21" t="s">
        <v>24</v>
      </c>
      <c r="H1" s="21" t="s">
        <v>25</v>
      </c>
      <c r="I1" s="21" t="s">
        <v>26</v>
      </c>
    </row>
    <row r="2" spans="1:9">
      <c r="A2" s="13" t="s">
        <v>14</v>
      </c>
      <c r="B2" s="13">
        <v>6.23</v>
      </c>
      <c r="C2" s="11">
        <v>12694036.41509434</v>
      </c>
      <c r="D2" s="13">
        <v>1.92</v>
      </c>
      <c r="E2" s="11">
        <v>3912126.7924528299</v>
      </c>
      <c r="F2" s="13">
        <v>87.4</v>
      </c>
      <c r="G2" s="11">
        <v>178083271.6981132</v>
      </c>
      <c r="H2" s="13">
        <v>4.49</v>
      </c>
      <c r="I2" s="11">
        <v>9148671.5094339624</v>
      </c>
    </row>
    <row r="3" spans="1:9">
      <c r="A3" s="13" t="s">
        <v>14</v>
      </c>
      <c r="B3" s="13">
        <v>7.01</v>
      </c>
      <c r="C3" s="11">
        <v>18993671.195652176</v>
      </c>
      <c r="D3" s="13">
        <v>2.9</v>
      </c>
      <c r="E3" s="11">
        <v>7857581.5217391299</v>
      </c>
      <c r="F3" s="13">
        <v>86.4</v>
      </c>
      <c r="G3" s="11">
        <v>234101739.13043481</v>
      </c>
      <c r="H3" s="13">
        <v>3.71</v>
      </c>
      <c r="I3" s="11">
        <v>10052285.326086957</v>
      </c>
    </row>
    <row r="4" spans="1:9">
      <c r="A4" s="13" t="s">
        <v>14</v>
      </c>
      <c r="B4" s="13">
        <v>8.1</v>
      </c>
      <c r="C4" s="11">
        <v>18358307.210031345</v>
      </c>
      <c r="D4" s="13">
        <v>3.66</v>
      </c>
      <c r="E4" s="11">
        <v>8295235.1097178701</v>
      </c>
      <c r="F4" s="13">
        <v>84.9</v>
      </c>
      <c r="G4" s="11">
        <v>192422257.05329156</v>
      </c>
      <c r="H4" s="13">
        <v>3.37</v>
      </c>
      <c r="I4" s="11">
        <v>7637962.3824451426</v>
      </c>
    </row>
    <row r="5" spans="1:9">
      <c r="A5" s="13" t="s">
        <v>14</v>
      </c>
      <c r="B5" s="13">
        <v>7.76</v>
      </c>
      <c r="C5" s="11">
        <v>16409235.045317218</v>
      </c>
      <c r="D5" s="13">
        <v>2.69</v>
      </c>
      <c r="E5" s="11">
        <v>5688252.8700906336</v>
      </c>
      <c r="F5" s="13">
        <v>86.9</v>
      </c>
      <c r="G5" s="11">
        <v>183758057.4018127</v>
      </c>
      <c r="H5" s="13">
        <v>2.63</v>
      </c>
      <c r="I5" s="11">
        <v>5561377.3413897278</v>
      </c>
    </row>
    <row r="6" spans="1:9">
      <c r="A6" s="13" t="s">
        <v>14</v>
      </c>
      <c r="B6" s="13">
        <v>6.64</v>
      </c>
      <c r="C6" s="11">
        <v>9296000</v>
      </c>
      <c r="D6" s="13">
        <v>2.83</v>
      </c>
      <c r="E6" s="11">
        <v>3962000</v>
      </c>
      <c r="F6" s="13">
        <v>87</v>
      </c>
      <c r="G6" s="11">
        <v>121800000</v>
      </c>
      <c r="H6" s="13">
        <v>3.51</v>
      </c>
      <c r="I6" s="11">
        <v>4913999.9999999991</v>
      </c>
    </row>
    <row r="7" spans="1:9">
      <c r="A7" s="13" t="s">
        <v>14</v>
      </c>
      <c r="B7" s="13">
        <v>6.91</v>
      </c>
      <c r="C7" s="11">
        <v>16814846.815286621</v>
      </c>
      <c r="D7" s="13">
        <v>2.69</v>
      </c>
      <c r="E7" s="11">
        <v>6545866.5605095532</v>
      </c>
      <c r="F7" s="13">
        <v>87.2</v>
      </c>
      <c r="G7" s="11">
        <v>212193146.49681526</v>
      </c>
      <c r="H7" s="13">
        <v>3.17</v>
      </c>
      <c r="I7" s="11">
        <v>7713902.2292993618</v>
      </c>
    </row>
    <row r="8" spans="1:9">
      <c r="A8" s="13" t="s">
        <v>14</v>
      </c>
      <c r="B8" s="13">
        <v>9.25</v>
      </c>
      <c r="C8" s="11">
        <v>16002500</v>
      </c>
      <c r="D8" s="13">
        <v>3.15</v>
      </c>
      <c r="E8" s="11">
        <v>5449500</v>
      </c>
      <c r="F8" s="13">
        <v>83.2</v>
      </c>
      <c r="G8" s="11">
        <v>143936000</v>
      </c>
      <c r="H8" s="13">
        <v>4.37</v>
      </c>
      <c r="I8" s="11">
        <v>7560100</v>
      </c>
    </row>
    <row r="9" spans="1:9">
      <c r="A9" s="13" t="s">
        <v>14</v>
      </c>
      <c r="B9" s="13">
        <v>6.58</v>
      </c>
      <c r="C9" s="11">
        <v>20134800</v>
      </c>
      <c r="D9" s="13">
        <v>2.67</v>
      </c>
      <c r="E9" s="11">
        <v>8170200</v>
      </c>
      <c r="F9" s="13">
        <v>87.2</v>
      </c>
      <c r="G9" s="11">
        <v>266832000</v>
      </c>
      <c r="H9" s="13">
        <v>3.58</v>
      </c>
      <c r="I9" s="11">
        <v>10954800</v>
      </c>
    </row>
    <row r="10" spans="1:9">
      <c r="A10" s="13" t="s">
        <v>14</v>
      </c>
      <c r="B10" s="13">
        <v>5.88</v>
      </c>
      <c r="C10" s="11">
        <v>13456933.687002651</v>
      </c>
      <c r="D10" s="13">
        <v>2.09</v>
      </c>
      <c r="E10" s="11">
        <v>4783161.8037135275</v>
      </c>
      <c r="F10" s="13">
        <v>88.6</v>
      </c>
      <c r="G10" s="11">
        <v>202769442.97082224</v>
      </c>
      <c r="H10" s="13">
        <v>3.41</v>
      </c>
      <c r="I10" s="11">
        <v>7804106.100795757</v>
      </c>
    </row>
    <row r="11" spans="1:9" ht="24" thickBot="1">
      <c r="A11" s="5" t="s">
        <v>14</v>
      </c>
      <c r="B11" s="5">
        <v>4.5599999999999996</v>
      </c>
      <c r="C11" s="22">
        <v>10355759.999999998</v>
      </c>
      <c r="D11" s="5">
        <v>2.4300000000000002</v>
      </c>
      <c r="E11" s="22">
        <v>5518530</v>
      </c>
      <c r="F11" s="5">
        <v>89.6</v>
      </c>
      <c r="G11" s="22">
        <v>203481600</v>
      </c>
      <c r="H11" s="21">
        <v>3.41</v>
      </c>
      <c r="I11" s="22">
        <v>7744110</v>
      </c>
    </row>
    <row r="12" spans="1:9">
      <c r="A12" s="13" t="s">
        <v>15</v>
      </c>
      <c r="B12" s="13">
        <v>6.65</v>
      </c>
      <c r="C12" s="11">
        <v>16355029.850746272</v>
      </c>
      <c r="D12" s="13">
        <v>2.81</v>
      </c>
      <c r="E12" s="11">
        <v>6910922.3880597018</v>
      </c>
      <c r="F12" s="13">
        <v>86.2</v>
      </c>
      <c r="G12" s="11">
        <v>212000537.31343284</v>
      </c>
      <c r="H12" s="13">
        <v>4.3099999999999996</v>
      </c>
      <c r="I12" s="11">
        <v>10600026.865671642</v>
      </c>
    </row>
    <row r="13" spans="1:9">
      <c r="A13" s="13" t="s">
        <v>15</v>
      </c>
      <c r="B13" s="13">
        <v>6.71</v>
      </c>
      <c r="C13" s="11">
        <v>18632780.722891562</v>
      </c>
      <c r="D13" s="13">
        <v>1.74</v>
      </c>
      <c r="E13" s="11">
        <v>4831749.3975903606</v>
      </c>
      <c r="F13" s="13">
        <v>89.6</v>
      </c>
      <c r="G13" s="11">
        <v>248807325.30120477</v>
      </c>
      <c r="H13" s="13">
        <v>1.94</v>
      </c>
      <c r="I13" s="11">
        <v>5387122.8915662635</v>
      </c>
    </row>
    <row r="14" spans="1:9">
      <c r="A14" s="13" t="s">
        <v>15</v>
      </c>
      <c r="B14" s="13">
        <v>8.73</v>
      </c>
      <c r="C14" s="11">
        <v>14541482.926829269</v>
      </c>
      <c r="D14" s="13">
        <v>2.68</v>
      </c>
      <c r="E14" s="11">
        <v>4464052.0325203249</v>
      </c>
      <c r="F14" s="13">
        <v>85.6</v>
      </c>
      <c r="G14" s="11">
        <v>142583154.47154471</v>
      </c>
      <c r="H14" s="13">
        <v>2.96</v>
      </c>
      <c r="I14" s="11">
        <v>4930445.5284552844</v>
      </c>
    </row>
    <row r="15" spans="1:9">
      <c r="A15" s="13" t="s">
        <v>15</v>
      </c>
      <c r="B15" s="13">
        <v>8.1300000000000008</v>
      </c>
      <c r="C15" s="11">
        <v>15579868.932038838</v>
      </c>
      <c r="D15" s="13">
        <v>3.73</v>
      </c>
      <c r="E15" s="11">
        <v>7147959.5469255671</v>
      </c>
      <c r="F15" s="13">
        <v>83.6</v>
      </c>
      <c r="G15" s="11">
        <v>160206278.31715211</v>
      </c>
      <c r="H15" s="13">
        <v>4.51</v>
      </c>
      <c r="I15" s="11">
        <v>8642707.1197411008</v>
      </c>
    </row>
    <row r="16" spans="1:9">
      <c r="A16" s="13" t="s">
        <v>15</v>
      </c>
      <c r="B16" s="13">
        <v>7.74</v>
      </c>
      <c r="C16" s="11">
        <v>17028000</v>
      </c>
      <c r="D16" s="13">
        <v>2.86</v>
      </c>
      <c r="E16" s="11">
        <v>6292000</v>
      </c>
      <c r="F16" s="13">
        <v>85.6</v>
      </c>
      <c r="G16" s="11">
        <v>188320000</v>
      </c>
      <c r="H16" s="13">
        <v>3.79</v>
      </c>
      <c r="I16" s="11">
        <v>8338000</v>
      </c>
    </row>
    <row r="17" spans="1:9">
      <c r="A17" s="13" t="s">
        <v>15</v>
      </c>
      <c r="B17" s="13">
        <v>8.23</v>
      </c>
      <c r="C17" s="11">
        <v>18435200</v>
      </c>
      <c r="D17" s="13">
        <v>3.17</v>
      </c>
      <c r="E17" s="11">
        <v>7100800</v>
      </c>
      <c r="F17" s="13">
        <v>83.9</v>
      </c>
      <c r="G17" s="11">
        <v>187936000</v>
      </c>
      <c r="H17" s="13">
        <v>4.68</v>
      </c>
      <c r="I17" s="11">
        <v>10483199.999999998</v>
      </c>
    </row>
    <row r="18" spans="1:9">
      <c r="A18" s="13" t="s">
        <v>15</v>
      </c>
      <c r="B18" s="13">
        <v>6.33</v>
      </c>
      <c r="C18" s="11">
        <v>14812200</v>
      </c>
      <c r="D18" s="13">
        <v>2.83</v>
      </c>
      <c r="E18" s="11">
        <v>6622200</v>
      </c>
      <c r="F18" s="13">
        <v>86</v>
      </c>
      <c r="G18" s="11">
        <v>201240000</v>
      </c>
      <c r="H18" s="13">
        <v>4.84</v>
      </c>
      <c r="I18" s="11">
        <v>11325600</v>
      </c>
    </row>
    <row r="19" spans="1:9" ht="24" thickBot="1">
      <c r="A19" s="5" t="s">
        <v>15</v>
      </c>
      <c r="B19" s="5">
        <v>5.73</v>
      </c>
      <c r="C19" s="22">
        <v>12835200</v>
      </c>
      <c r="D19" s="5">
        <v>2.86</v>
      </c>
      <c r="E19" s="22">
        <v>6406400</v>
      </c>
      <c r="F19" s="5">
        <v>86.9</v>
      </c>
      <c r="G19" s="22">
        <v>194656000</v>
      </c>
      <c r="H19" s="5">
        <v>4.46</v>
      </c>
      <c r="I19" s="22">
        <v>9990400</v>
      </c>
    </row>
    <row r="20" spans="1:9">
      <c r="A20" s="13" t="s">
        <v>16</v>
      </c>
      <c r="B20" s="13">
        <v>7.55</v>
      </c>
      <c r="C20" s="11">
        <v>17015748.876404494</v>
      </c>
      <c r="D20" s="13">
        <v>2.13</v>
      </c>
      <c r="E20" s="11">
        <v>4800469.5505617969</v>
      </c>
      <c r="F20" s="13">
        <v>86.3</v>
      </c>
      <c r="G20" s="11">
        <v>194497897.75280896</v>
      </c>
      <c r="H20" s="13">
        <v>4.01</v>
      </c>
      <c r="I20" s="11">
        <v>9037503.7078651674</v>
      </c>
    </row>
    <row r="21" spans="1:9">
      <c r="A21" s="13" t="s">
        <v>16</v>
      </c>
      <c r="B21" s="13">
        <v>5.75</v>
      </c>
      <c r="C21" s="11">
        <v>13368163.265306123</v>
      </c>
      <c r="D21" s="13">
        <v>2.4</v>
      </c>
      <c r="E21" s="11">
        <v>5579755.1020408161</v>
      </c>
      <c r="F21" s="13">
        <v>88.7</v>
      </c>
      <c r="G21" s="11">
        <v>206218448.97959188</v>
      </c>
      <c r="H21" s="13">
        <v>3.18</v>
      </c>
      <c r="I21" s="11">
        <v>7393175.5102040824</v>
      </c>
    </row>
    <row r="22" spans="1:9">
      <c r="A22" s="13" t="s">
        <v>16</v>
      </c>
      <c r="B22" s="13">
        <v>5.32</v>
      </c>
      <c r="C22" s="11">
        <v>10640000</v>
      </c>
      <c r="D22" s="13">
        <v>2.46</v>
      </c>
      <c r="E22" s="11">
        <v>4920000</v>
      </c>
      <c r="F22" s="13">
        <v>88.2</v>
      </c>
      <c r="G22" s="11">
        <v>176400000</v>
      </c>
      <c r="H22" s="13">
        <v>3.99</v>
      </c>
      <c r="I22" s="11">
        <v>7980000</v>
      </c>
    </row>
    <row r="23" spans="1:9">
      <c r="A23" s="13" t="s">
        <v>16</v>
      </c>
      <c r="B23" s="13">
        <v>6.44</v>
      </c>
      <c r="C23" s="11">
        <v>10832080</v>
      </c>
      <c r="D23" s="13">
        <v>2.75</v>
      </c>
      <c r="E23" s="11">
        <v>4625500</v>
      </c>
      <c r="F23" s="13">
        <v>86.6</v>
      </c>
      <c r="G23" s="11">
        <v>145661199.99999997</v>
      </c>
      <c r="H23" s="13">
        <v>4.21</v>
      </c>
      <c r="I23" s="11">
        <v>7081220</v>
      </c>
    </row>
    <row r="24" spans="1:9">
      <c r="A24" s="13" t="s">
        <v>16</v>
      </c>
      <c r="B24" s="13">
        <v>5.32</v>
      </c>
      <c r="C24" s="11">
        <v>5852000</v>
      </c>
      <c r="D24" s="13">
        <v>2.5499999999999998</v>
      </c>
      <c r="E24" s="11">
        <v>2805000</v>
      </c>
      <c r="F24" s="13">
        <v>87.8</v>
      </c>
      <c r="G24" s="11">
        <v>96580000</v>
      </c>
      <c r="H24" s="13">
        <v>4.3600000000000003</v>
      </c>
      <c r="I24" s="11">
        <v>4796000.0000000009</v>
      </c>
    </row>
    <row r="25" spans="1:9">
      <c r="A25" s="13" t="s">
        <v>16</v>
      </c>
      <c r="B25" s="13">
        <v>7.41</v>
      </c>
      <c r="C25" s="11">
        <v>19067748.284960423</v>
      </c>
      <c r="D25" s="13">
        <v>2.74</v>
      </c>
      <c r="E25" s="11">
        <v>7050692.3482849607</v>
      </c>
      <c r="F25" s="13">
        <v>86.5</v>
      </c>
      <c r="G25" s="11">
        <v>222585725.59366757</v>
      </c>
      <c r="H25" s="13">
        <v>3.37</v>
      </c>
      <c r="I25" s="11">
        <v>8671836.9393139854</v>
      </c>
    </row>
    <row r="26" spans="1:9">
      <c r="A26" s="13" t="s">
        <v>16</v>
      </c>
      <c r="B26" s="13">
        <v>7.13</v>
      </c>
      <c r="C26" s="11">
        <v>16789972.37237237</v>
      </c>
      <c r="D26" s="13">
        <v>2.5</v>
      </c>
      <c r="E26" s="11">
        <v>5887087.0870870864</v>
      </c>
      <c r="F26" s="13">
        <v>87.6</v>
      </c>
      <c r="G26" s="11">
        <v>206283531.53153148</v>
      </c>
      <c r="H26" s="13">
        <v>2.79</v>
      </c>
      <c r="I26" s="11">
        <v>6569989.1891891882</v>
      </c>
    </row>
    <row r="27" spans="1:9" ht="24" thickBot="1">
      <c r="A27" s="5" t="s">
        <v>16</v>
      </c>
      <c r="B27" s="5">
        <v>3.8</v>
      </c>
      <c r="C27" s="22">
        <v>8736200</v>
      </c>
      <c r="D27" s="5">
        <v>1.75</v>
      </c>
      <c r="E27" s="22">
        <v>4023250</v>
      </c>
      <c r="F27" s="5">
        <v>91.3</v>
      </c>
      <c r="G27" s="22">
        <v>209898700</v>
      </c>
      <c r="H27" s="5">
        <v>3.11</v>
      </c>
      <c r="I27" s="22">
        <v>7149890</v>
      </c>
    </row>
    <row r="28" spans="1:9">
      <c r="A28" s="13" t="s">
        <v>17</v>
      </c>
      <c r="B28" s="13">
        <v>8.2899999999999991</v>
      </c>
      <c r="C28" s="11">
        <v>17740599.999999996</v>
      </c>
      <c r="D28" s="13">
        <v>2.83</v>
      </c>
      <c r="E28" s="11">
        <v>6056200</v>
      </c>
      <c r="F28" s="13">
        <v>84.9</v>
      </c>
      <c r="G28" s="11">
        <v>181686000</v>
      </c>
      <c r="H28" s="13">
        <v>3.98</v>
      </c>
      <c r="I28" s="11">
        <v>8517200</v>
      </c>
    </row>
    <row r="29" spans="1:9">
      <c r="A29" s="13" t="s">
        <v>17</v>
      </c>
      <c r="B29" s="13">
        <v>7.63</v>
      </c>
      <c r="C29" s="11">
        <v>17930500</v>
      </c>
      <c r="D29" s="13">
        <v>2.56</v>
      </c>
      <c r="E29" s="11">
        <v>6016000</v>
      </c>
      <c r="F29" s="13">
        <v>86.2</v>
      </c>
      <c r="G29" s="11">
        <v>202570000</v>
      </c>
      <c r="H29" s="13">
        <v>3.64</v>
      </c>
      <c r="I29" s="11">
        <v>8554000</v>
      </c>
    </row>
    <row r="30" spans="1:9">
      <c r="A30" s="13" t="s">
        <v>17</v>
      </c>
      <c r="B30" s="13">
        <v>6.94</v>
      </c>
      <c r="C30" s="11">
        <v>5787960</v>
      </c>
      <c r="D30" s="13">
        <v>2.4</v>
      </c>
      <c r="E30" s="11">
        <v>2001600</v>
      </c>
      <c r="F30" s="13">
        <v>86</v>
      </c>
      <c r="G30" s="11">
        <v>71724000</v>
      </c>
      <c r="H30" s="13">
        <v>4.66</v>
      </c>
      <c r="I30" s="11">
        <v>3886440</v>
      </c>
    </row>
    <row r="31" spans="1:9">
      <c r="A31" s="13" t="s">
        <v>17</v>
      </c>
      <c r="B31" s="13">
        <v>8.64</v>
      </c>
      <c r="C31" s="11">
        <v>17440556.149732623</v>
      </c>
      <c r="D31" s="13">
        <v>3.41</v>
      </c>
      <c r="E31" s="11">
        <v>6883367.6470588241</v>
      </c>
      <c r="F31" s="13">
        <v>83.3</v>
      </c>
      <c r="G31" s="11">
        <v>168147954.54545456</v>
      </c>
      <c r="H31" s="13">
        <v>4.68</v>
      </c>
      <c r="I31" s="11">
        <v>9446967.9144385047</v>
      </c>
    </row>
    <row r="32" spans="1:9">
      <c r="A32" s="13" t="s">
        <v>17</v>
      </c>
      <c r="B32" s="13">
        <v>12.9</v>
      </c>
      <c r="C32" s="11">
        <v>19575985.401459858</v>
      </c>
      <c r="D32" s="13">
        <v>4.72</v>
      </c>
      <c r="E32" s="11">
        <v>7162686.1313868621</v>
      </c>
      <c r="F32" s="13">
        <v>79</v>
      </c>
      <c r="G32" s="11">
        <v>119883941.60583943</v>
      </c>
      <c r="H32" s="13">
        <v>3.36</v>
      </c>
      <c r="I32" s="11">
        <v>5098861.313868613</v>
      </c>
    </row>
    <row r="33" spans="1:9">
      <c r="A33" s="13" t="s">
        <v>17</v>
      </c>
      <c r="B33" s="13">
        <v>6.06</v>
      </c>
      <c r="C33" s="11">
        <v>14798321.311475407</v>
      </c>
      <c r="D33" s="13">
        <v>2.66</v>
      </c>
      <c r="E33" s="11">
        <v>6495632.7868852457</v>
      </c>
      <c r="F33" s="13">
        <v>87.9</v>
      </c>
      <c r="G33" s="11">
        <v>214648918.03278691</v>
      </c>
      <c r="H33" s="13">
        <v>3.39</v>
      </c>
      <c r="I33" s="11">
        <v>8278268.8524590163</v>
      </c>
    </row>
    <row r="34" spans="1:9">
      <c r="A34" s="13" t="s">
        <v>17</v>
      </c>
      <c r="B34" s="13">
        <v>4.34</v>
      </c>
      <c r="C34" s="11">
        <v>11284000</v>
      </c>
      <c r="D34" s="13">
        <v>2.19</v>
      </c>
      <c r="E34" s="11">
        <v>5694000</v>
      </c>
      <c r="F34" s="13">
        <v>90</v>
      </c>
      <c r="G34" s="11">
        <v>234000000</v>
      </c>
      <c r="H34" s="13">
        <v>3.47</v>
      </c>
      <c r="I34" s="11">
        <v>9022000</v>
      </c>
    </row>
    <row r="35" spans="1:9" ht="24" thickBot="1">
      <c r="A35" s="5" t="s">
        <v>17</v>
      </c>
      <c r="B35" s="5">
        <v>4.2699999999999996</v>
      </c>
      <c r="C35" s="22">
        <v>11102000</v>
      </c>
      <c r="D35" s="5">
        <v>2.06</v>
      </c>
      <c r="E35" s="22">
        <v>5356000</v>
      </c>
      <c r="F35" s="5">
        <v>90</v>
      </c>
      <c r="G35" s="22">
        <v>234000000</v>
      </c>
      <c r="H35" s="5">
        <v>3.63</v>
      </c>
      <c r="I35" s="22">
        <v>9438000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6D80F7-64FD-1046-A8B4-9DC9687B1940}">
  <dimension ref="A1:G35"/>
  <sheetViews>
    <sheetView workbookViewId="0"/>
  </sheetViews>
  <sheetFormatPr baseColWidth="10" defaultRowHeight="23"/>
  <sheetData>
    <row r="1" spans="1:7" ht="24" thickBot="1">
      <c r="A1" s="21" t="s">
        <v>44</v>
      </c>
      <c r="B1" s="21" t="s">
        <v>29</v>
      </c>
      <c r="C1" s="21" t="s">
        <v>30</v>
      </c>
      <c r="D1" s="21" t="s">
        <v>27</v>
      </c>
      <c r="E1" s="21" t="s">
        <v>28</v>
      </c>
      <c r="F1" s="21" t="s">
        <v>31</v>
      </c>
      <c r="G1" s="21" t="s">
        <v>32</v>
      </c>
    </row>
    <row r="2" spans="1:7">
      <c r="A2" s="13" t="s">
        <v>14</v>
      </c>
      <c r="B2" s="13">
        <v>39.4</v>
      </c>
      <c r="C2" s="11">
        <v>3182865.1995056607</v>
      </c>
      <c r="D2" s="13">
        <v>38.4</v>
      </c>
      <c r="E2" s="11">
        <v>3102081.8188075479</v>
      </c>
      <c r="F2" s="13">
        <v>19</v>
      </c>
      <c r="G2" s="11">
        <v>1534884.2332641513</v>
      </c>
    </row>
    <row r="3" spans="1:7">
      <c r="A3" s="13" t="s">
        <v>14</v>
      </c>
      <c r="B3" s="13">
        <v>34</v>
      </c>
      <c r="C3" s="11">
        <v>5719074.0566304363</v>
      </c>
      <c r="D3" s="13">
        <v>37.4</v>
      </c>
      <c r="E3" s="11">
        <v>6290981.4622934796</v>
      </c>
      <c r="F3" s="13">
        <v>25.8</v>
      </c>
      <c r="G3" s="11">
        <v>4339767.960619566</v>
      </c>
    </row>
    <row r="4" spans="1:7">
      <c r="A4" s="13" t="s">
        <v>14</v>
      </c>
      <c r="B4" s="13">
        <v>30.1</v>
      </c>
      <c r="C4" s="11">
        <v>4602801.4924137928</v>
      </c>
      <c r="D4" s="13">
        <v>39.200000000000003</v>
      </c>
      <c r="E4" s="11">
        <v>5994346.129655173</v>
      </c>
      <c r="F4" s="13">
        <v>28</v>
      </c>
      <c r="G4" s="11">
        <v>4281675.8068965515</v>
      </c>
    </row>
    <row r="5" spans="1:7">
      <c r="A5" s="13" t="s">
        <v>14</v>
      </c>
      <c r="B5" s="13">
        <v>31.7</v>
      </c>
      <c r="C5" s="11">
        <v>4490216.9877752261</v>
      </c>
      <c r="D5" s="13">
        <v>42.6</v>
      </c>
      <c r="E5" s="11">
        <v>6034171.7248966768</v>
      </c>
      <c r="F5" s="13">
        <v>22.2</v>
      </c>
      <c r="G5" s="11">
        <v>3144568.3636785494</v>
      </c>
    </row>
    <row r="6" spans="1:7">
      <c r="A6" s="13" t="s">
        <v>14</v>
      </c>
      <c r="B6" s="13">
        <v>28.3</v>
      </c>
      <c r="C6" s="11">
        <v>1951918.92</v>
      </c>
      <c r="D6" s="13">
        <v>41.4</v>
      </c>
      <c r="E6" s="11">
        <v>2855457.36</v>
      </c>
      <c r="F6" s="13">
        <v>27.8</v>
      </c>
      <c r="G6" s="11">
        <v>1917432.72</v>
      </c>
    </row>
    <row r="7" spans="1:7">
      <c r="A7" s="13" t="s">
        <v>14</v>
      </c>
      <c r="B7" s="13">
        <v>38.5</v>
      </c>
      <c r="C7" s="11">
        <v>4907282.8557324838</v>
      </c>
      <c r="D7" s="13">
        <v>35</v>
      </c>
      <c r="E7" s="11">
        <v>4461166.2324840762</v>
      </c>
      <c r="F7" s="13">
        <v>23.8</v>
      </c>
      <c r="G7" s="11">
        <v>3033593.0380891724</v>
      </c>
    </row>
    <row r="8" spans="1:7">
      <c r="A8" s="13" t="s">
        <v>14</v>
      </c>
      <c r="B8" s="13">
        <v>34.799999999999997</v>
      </c>
      <c r="C8" s="11">
        <v>4091945.4720000001</v>
      </c>
      <c r="D8" s="13">
        <v>30.1</v>
      </c>
      <c r="E8" s="11">
        <v>3539297.6640000003</v>
      </c>
      <c r="F8" s="13">
        <v>32.4</v>
      </c>
      <c r="G8" s="11">
        <v>3809742.3359999997</v>
      </c>
    </row>
    <row r="9" spans="1:7">
      <c r="A9" s="13" t="s">
        <v>14</v>
      </c>
      <c r="B9" s="13">
        <v>42.9</v>
      </c>
      <c r="C9" s="11">
        <v>6283902.5964000002</v>
      </c>
      <c r="D9" s="13">
        <v>26.4</v>
      </c>
      <c r="E9" s="11">
        <v>3867016.9823999996</v>
      </c>
      <c r="F9" s="13">
        <v>26.7</v>
      </c>
      <c r="G9" s="11">
        <v>3910960.3571999995</v>
      </c>
    </row>
    <row r="10" spans="1:7">
      <c r="A10" s="13" t="s">
        <v>14</v>
      </c>
      <c r="B10" s="13">
        <v>48.7</v>
      </c>
      <c r="C10" s="11">
        <v>5330134.8478090186</v>
      </c>
      <c r="D10" s="13">
        <v>30.5</v>
      </c>
      <c r="E10" s="11">
        <v>3338174.802015915</v>
      </c>
      <c r="F10" s="13">
        <v>17.8</v>
      </c>
      <c r="G10" s="11">
        <v>1948180.704127321</v>
      </c>
    </row>
    <row r="11" spans="1:7" ht="24" thickBot="1">
      <c r="A11" s="21" t="s">
        <v>14</v>
      </c>
      <c r="B11" s="21">
        <v>37.9</v>
      </c>
      <c r="C11" s="22">
        <v>2563105.3311000001</v>
      </c>
      <c r="D11" s="21">
        <v>26.5</v>
      </c>
      <c r="E11" s="22">
        <v>1792144.8885000004</v>
      </c>
      <c r="F11" s="21">
        <v>32.1</v>
      </c>
      <c r="G11" s="22">
        <v>2170862.2989000003</v>
      </c>
    </row>
    <row r="12" spans="1:7">
      <c r="A12" s="13" t="s">
        <v>15</v>
      </c>
      <c r="B12" s="13">
        <v>36.6</v>
      </c>
      <c r="C12" s="11">
        <v>4234643.6403223881</v>
      </c>
      <c r="D12" s="13">
        <v>31.5</v>
      </c>
      <c r="E12" s="11">
        <v>3644570.3461791044</v>
      </c>
      <c r="F12" s="13">
        <v>29.5</v>
      </c>
      <c r="G12" s="11">
        <v>3413169.0543582086</v>
      </c>
    </row>
    <row r="13" spans="1:7">
      <c r="A13" s="13" t="s">
        <v>15</v>
      </c>
      <c r="B13" s="13">
        <v>30.4</v>
      </c>
      <c r="C13" s="11">
        <v>5171759.7137734927</v>
      </c>
      <c r="D13" s="13">
        <v>40.799999999999997</v>
      </c>
      <c r="E13" s="11">
        <v>6941045.9316433724</v>
      </c>
      <c r="F13" s="13">
        <v>25.3</v>
      </c>
      <c r="G13" s="11">
        <v>4304128.9723180719</v>
      </c>
    </row>
    <row r="14" spans="1:7">
      <c r="A14" s="13" t="s">
        <v>15</v>
      </c>
      <c r="B14" s="13">
        <v>31.5</v>
      </c>
      <c r="C14" s="11">
        <v>4148766.0316097559</v>
      </c>
      <c r="D14" s="13">
        <v>41</v>
      </c>
      <c r="E14" s="11">
        <v>5399981.1839999994</v>
      </c>
      <c r="F14" s="13">
        <v>24.7</v>
      </c>
      <c r="G14" s="11">
        <v>3253159.3962146342</v>
      </c>
    </row>
    <row r="15" spans="1:7">
      <c r="A15" s="13" t="s">
        <v>15</v>
      </c>
      <c r="B15" s="13">
        <v>25.5</v>
      </c>
      <c r="C15" s="11">
        <v>2999225.952330098</v>
      </c>
      <c r="D15" s="13">
        <v>35.5</v>
      </c>
      <c r="E15" s="11">
        <v>4175392.9924595482</v>
      </c>
      <c r="F15" s="13">
        <v>36.799999999999997</v>
      </c>
      <c r="G15" s="11">
        <v>4328294.7076763762</v>
      </c>
    </row>
    <row r="16" spans="1:7">
      <c r="A16" s="13" t="s">
        <v>15</v>
      </c>
      <c r="B16" s="13">
        <v>28.6</v>
      </c>
      <c r="C16" s="11">
        <v>3881861.9840000002</v>
      </c>
      <c r="D16" s="13">
        <v>30.2</v>
      </c>
      <c r="E16" s="11">
        <v>4099029.088</v>
      </c>
      <c r="F16" s="13">
        <v>37.9</v>
      </c>
      <c r="G16" s="11">
        <v>5144145.7759999996</v>
      </c>
    </row>
    <row r="17" spans="1:7">
      <c r="A17" s="13" t="s">
        <v>15</v>
      </c>
      <c r="B17" s="13">
        <v>31.7</v>
      </c>
      <c r="C17" s="11">
        <v>4258094.1311999997</v>
      </c>
      <c r="D17" s="13">
        <v>29.8</v>
      </c>
      <c r="E17" s="11">
        <v>4002877.1327999998</v>
      </c>
      <c r="F17" s="13">
        <v>34.200000000000003</v>
      </c>
      <c r="G17" s="11">
        <v>4593905.9712000005</v>
      </c>
    </row>
    <row r="18" spans="1:7">
      <c r="A18" s="13" t="s">
        <v>15</v>
      </c>
      <c r="B18" s="13">
        <v>34.4</v>
      </c>
      <c r="C18" s="11">
        <v>3631593.1391999996</v>
      </c>
      <c r="D18" s="13">
        <v>25.6</v>
      </c>
      <c r="E18" s="11">
        <v>2702580.9408</v>
      </c>
      <c r="F18" s="13">
        <v>35.9</v>
      </c>
      <c r="G18" s="11">
        <v>3789947.4911999996</v>
      </c>
    </row>
    <row r="19" spans="1:7" ht="24" thickBot="1">
      <c r="A19" s="21" t="s">
        <v>15</v>
      </c>
      <c r="B19" s="21">
        <v>32.200000000000003</v>
      </c>
      <c r="C19" s="22">
        <v>3017662.4128000005</v>
      </c>
      <c r="D19" s="21">
        <v>28</v>
      </c>
      <c r="E19" s="22">
        <v>2624054.2720000003</v>
      </c>
      <c r="F19" s="21">
        <v>35.6</v>
      </c>
      <c r="G19" s="22">
        <v>3336297.5743999998</v>
      </c>
    </row>
    <row r="20" spans="1:7">
      <c r="A20" s="13" t="s">
        <v>16</v>
      </c>
      <c r="B20" s="13">
        <v>47</v>
      </c>
      <c r="C20" s="11">
        <v>5296292.6966292132</v>
      </c>
      <c r="D20" s="13">
        <v>34.299999999999997</v>
      </c>
      <c r="E20" s="11">
        <v>3865166.7977528083</v>
      </c>
      <c r="F20" s="13">
        <v>14.3</v>
      </c>
      <c r="G20" s="11">
        <v>1611425.2247191009</v>
      </c>
    </row>
    <row r="21" spans="1:7">
      <c r="A21" s="13" t="s">
        <v>16</v>
      </c>
      <c r="B21" s="13">
        <v>50.5</v>
      </c>
      <c r="C21" s="11">
        <v>5694256.326530613</v>
      </c>
      <c r="D21" s="13">
        <v>23.5</v>
      </c>
      <c r="E21" s="11">
        <v>2649802.448979592</v>
      </c>
      <c r="F21" s="13">
        <v>21.4</v>
      </c>
      <c r="G21" s="11">
        <v>2413011.5918367342</v>
      </c>
    </row>
    <row r="22" spans="1:7">
      <c r="A22" s="13" t="s">
        <v>16</v>
      </c>
      <c r="B22" s="13">
        <v>39.299999999999997</v>
      </c>
      <c r="C22" s="11">
        <v>3356219.9999999986</v>
      </c>
      <c r="D22" s="13">
        <v>36.9</v>
      </c>
      <c r="E22" s="11">
        <v>3151259.9999999995</v>
      </c>
      <c r="F22" s="13">
        <v>20.2</v>
      </c>
      <c r="G22" s="11">
        <v>1725079.9999999998</v>
      </c>
    </row>
    <row r="23" spans="1:7">
      <c r="A23" s="13" t="s">
        <v>16</v>
      </c>
      <c r="B23" s="13">
        <v>37</v>
      </c>
      <c r="C23" s="11">
        <v>2775636.4</v>
      </c>
      <c r="D23" s="13">
        <v>37.799999999999997</v>
      </c>
      <c r="E23" s="11">
        <v>2835650.16</v>
      </c>
      <c r="F23" s="13">
        <v>21.3</v>
      </c>
      <c r="G23" s="11">
        <v>1597866.36</v>
      </c>
    </row>
    <row r="24" spans="1:7">
      <c r="A24" s="13" t="s">
        <v>16</v>
      </c>
      <c r="B24" s="13">
        <v>40.700000000000003</v>
      </c>
      <c r="C24" s="11">
        <v>1902725</v>
      </c>
      <c r="D24" s="13">
        <v>36</v>
      </c>
      <c r="E24" s="11">
        <v>1683000</v>
      </c>
      <c r="F24" s="13">
        <v>19.100000000000001</v>
      </c>
      <c r="G24" s="11">
        <v>892925</v>
      </c>
    </row>
    <row r="25" spans="1:7">
      <c r="A25" s="13" t="s">
        <v>16</v>
      </c>
      <c r="B25" s="13">
        <v>47.4</v>
      </c>
      <c r="C25" s="11">
        <v>7501267.6147757266</v>
      </c>
      <c r="D25" s="13">
        <v>29.1</v>
      </c>
      <c r="E25" s="11">
        <v>4605208.5989445923</v>
      </c>
      <c r="F25" s="13">
        <v>20.3</v>
      </c>
      <c r="G25" s="11">
        <v>3212568.1978891827</v>
      </c>
    </row>
    <row r="26" spans="1:7">
      <c r="A26" s="13" t="s">
        <v>16</v>
      </c>
      <c r="B26" s="13">
        <v>45.5</v>
      </c>
      <c r="C26" s="11">
        <v>6953709.5255255243</v>
      </c>
      <c r="D26" s="13">
        <v>27.6</v>
      </c>
      <c r="E26" s="11">
        <v>4218074.3495495496</v>
      </c>
      <c r="F26" s="13">
        <v>24.3</v>
      </c>
      <c r="G26" s="11">
        <v>3713739.3729729722</v>
      </c>
    </row>
    <row r="27" spans="1:7" ht="24" thickBot="1">
      <c r="A27" s="21" t="s">
        <v>16</v>
      </c>
      <c r="B27" s="21">
        <v>55.8</v>
      </c>
      <c r="C27" s="22">
        <v>3296903.94</v>
      </c>
      <c r="D27" s="21">
        <v>23.6</v>
      </c>
      <c r="E27" s="22">
        <v>1394389.48</v>
      </c>
      <c r="F27" s="21">
        <v>17.3</v>
      </c>
      <c r="G27" s="22">
        <v>1022158.39</v>
      </c>
    </row>
    <row r="28" spans="1:7">
      <c r="A28" s="13" t="s">
        <v>17</v>
      </c>
      <c r="B28" s="13">
        <v>48.6</v>
      </c>
      <c r="C28" s="11">
        <v>6801861.5999999996</v>
      </c>
      <c r="D28" s="13">
        <v>29.2</v>
      </c>
      <c r="E28" s="11">
        <v>4086715.2</v>
      </c>
      <c r="F28" s="13">
        <v>19.8</v>
      </c>
      <c r="G28" s="11">
        <v>2771128.8</v>
      </c>
    </row>
    <row r="29" spans="1:7">
      <c r="A29" s="13" t="s">
        <v>17</v>
      </c>
      <c r="B29" s="13">
        <v>49.5</v>
      </c>
      <c r="C29" s="11">
        <v>7514595</v>
      </c>
      <c r="D29" s="13">
        <v>28.1</v>
      </c>
      <c r="E29" s="11">
        <v>4265861</v>
      </c>
      <c r="F29" s="13">
        <v>19.7</v>
      </c>
      <c r="G29" s="11">
        <v>2990657</v>
      </c>
    </row>
    <row r="30" spans="1:7">
      <c r="A30" s="13" t="s">
        <v>17</v>
      </c>
      <c r="B30" s="13">
        <v>39.5</v>
      </c>
      <c r="C30" s="11">
        <v>1693270.2</v>
      </c>
      <c r="D30" s="13">
        <v>39.799999999999997</v>
      </c>
      <c r="E30" s="11">
        <v>1706130.48</v>
      </c>
      <c r="F30" s="13">
        <v>17.3</v>
      </c>
      <c r="G30" s="11">
        <v>741609.48</v>
      </c>
    </row>
    <row r="31" spans="1:7">
      <c r="A31" s="13" t="s">
        <v>17</v>
      </c>
      <c r="B31" s="13">
        <v>38.299999999999997</v>
      </c>
      <c r="C31" s="11">
        <v>5404089.5494652418</v>
      </c>
      <c r="D31" s="13">
        <v>35.6</v>
      </c>
      <c r="E31" s="11">
        <v>5023122.40106952</v>
      </c>
      <c r="F31" s="13">
        <v>22.9</v>
      </c>
      <c r="G31" s="11">
        <v>3231165.8141711233</v>
      </c>
    </row>
    <row r="32" spans="1:7">
      <c r="A32" s="13" t="s">
        <v>17</v>
      </c>
      <c r="B32" s="13">
        <v>33.9</v>
      </c>
      <c r="C32" s="11">
        <v>6018932.6277372269</v>
      </c>
      <c r="D32" s="13">
        <v>40.1</v>
      </c>
      <c r="E32" s="11">
        <v>7119740.3649635054</v>
      </c>
      <c r="F32" s="13">
        <v>22.5</v>
      </c>
      <c r="G32" s="11">
        <v>3994866.7883211686</v>
      </c>
    </row>
    <row r="33" spans="1:7">
      <c r="A33" s="13" t="s">
        <v>17</v>
      </c>
      <c r="B33" s="13">
        <v>48.1</v>
      </c>
      <c r="C33" s="11">
        <v>6366257.3639344247</v>
      </c>
      <c r="D33" s="13">
        <v>24.2</v>
      </c>
      <c r="E33" s="11">
        <v>3202981.8754098355</v>
      </c>
      <c r="F33" s="13">
        <v>24.2</v>
      </c>
      <c r="G33" s="11">
        <v>3202981.8754098355</v>
      </c>
    </row>
    <row r="34" spans="1:7">
      <c r="A34" s="13" t="s">
        <v>17</v>
      </c>
      <c r="B34" s="13">
        <v>41.4</v>
      </c>
      <c r="C34" s="11">
        <v>3229200</v>
      </c>
      <c r="D34" s="13">
        <v>31.5</v>
      </c>
      <c r="E34" s="11">
        <v>2457000</v>
      </c>
      <c r="F34" s="13">
        <v>24</v>
      </c>
      <c r="G34" s="11">
        <v>1872000</v>
      </c>
    </row>
    <row r="35" spans="1:7" ht="24" thickBot="1">
      <c r="A35" s="21" t="s">
        <v>17</v>
      </c>
      <c r="B35" s="21">
        <v>48.6</v>
      </c>
      <c r="C35" s="22">
        <v>3601260</v>
      </c>
      <c r="D35" s="21">
        <v>27.1</v>
      </c>
      <c r="E35" s="22">
        <v>2008110</v>
      </c>
      <c r="F35" s="21">
        <v>21.1</v>
      </c>
      <c r="G35" s="22">
        <v>1563510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A472DC-3140-DB47-84CD-4CF126FA6DAF}">
  <dimension ref="A1:C35"/>
  <sheetViews>
    <sheetView workbookViewId="0">
      <selection activeCell="A2" sqref="A2"/>
    </sheetView>
  </sheetViews>
  <sheetFormatPr baseColWidth="10" defaultRowHeight="23"/>
  <sheetData>
    <row r="1" spans="1:3" ht="24" thickBot="1">
      <c r="A1" s="21" t="s">
        <v>45</v>
      </c>
      <c r="B1" s="21" t="s">
        <v>33</v>
      </c>
      <c r="C1" s="21"/>
    </row>
    <row r="2" spans="1:3">
      <c r="A2" s="13" t="s">
        <v>14</v>
      </c>
      <c r="B2" s="13">
        <v>1.52</v>
      </c>
      <c r="C2" s="11">
        <v>152687.04860377355</v>
      </c>
    </row>
    <row r="3" spans="1:3">
      <c r="A3" s="13" t="s">
        <v>14</v>
      </c>
      <c r="B3" s="13">
        <v>2.76</v>
      </c>
      <c r="C3" s="11">
        <v>566103.52500000002</v>
      </c>
    </row>
    <row r="4" spans="1:3">
      <c r="A4" s="13" t="s">
        <v>14</v>
      </c>
      <c r="B4" s="13">
        <v>3.41</v>
      </c>
      <c r="C4" s="11">
        <v>661569.9310344829</v>
      </c>
    </row>
    <row r="5" spans="1:3">
      <c r="A5" s="13" t="s">
        <v>14</v>
      </c>
      <c r="B5" s="13">
        <v>3.13</v>
      </c>
      <c r="C5" s="11">
        <v>622817.16824773408</v>
      </c>
    </row>
    <row r="6" spans="1:3">
      <c r="A6" s="13" t="s">
        <v>14</v>
      </c>
      <c r="B6" s="13">
        <v>2.13</v>
      </c>
      <c r="C6" s="11">
        <v>177130.8</v>
      </c>
    </row>
    <row r="7" spans="1:3">
      <c r="A7" s="13" t="s">
        <v>14</v>
      </c>
      <c r="B7" s="13">
        <v>2.41</v>
      </c>
      <c r="C7" s="11">
        <v>346006.23280254781</v>
      </c>
    </row>
    <row r="8" spans="1:3">
      <c r="A8" s="13" t="s">
        <v>14</v>
      </c>
      <c r="B8" s="13">
        <v>2.83</v>
      </c>
      <c r="C8" s="11">
        <v>376005.12</v>
      </c>
    </row>
    <row r="9" spans="1:3">
      <c r="A9" s="13" t="s">
        <v>14</v>
      </c>
      <c r="B9" s="13">
        <v>2.25</v>
      </c>
      <c r="C9" s="11">
        <v>410346</v>
      </c>
    </row>
    <row r="10" spans="1:3">
      <c r="A10" s="13" t="s">
        <v>14</v>
      </c>
      <c r="B10" s="13">
        <v>1.86</v>
      </c>
      <c r="C10" s="11">
        <v>214116.2928381963</v>
      </c>
    </row>
    <row r="11" spans="1:3" ht="24" thickBot="1">
      <c r="A11" s="21" t="s">
        <v>14</v>
      </c>
      <c r="B11" s="21">
        <v>1.5</v>
      </c>
      <c r="C11" s="22">
        <v>127403.1</v>
      </c>
    </row>
    <row r="12" spans="1:3">
      <c r="A12" s="13" t="s">
        <v>15</v>
      </c>
      <c r="B12" s="13">
        <v>3.32</v>
      </c>
      <c r="C12" s="11">
        <v>427857.41850746266</v>
      </c>
    </row>
    <row r="13" spans="1:3">
      <c r="A13" s="13" t="s">
        <v>15</v>
      </c>
      <c r="B13" s="13">
        <v>3.2</v>
      </c>
      <c r="C13" s="11">
        <v>703769.29156626505</v>
      </c>
    </row>
    <row r="14" spans="1:3">
      <c r="A14" s="13" t="s">
        <v>15</v>
      </c>
      <c r="B14" s="13">
        <v>3.8</v>
      </c>
      <c r="C14" s="11">
        <v>727906.99186991865</v>
      </c>
    </row>
    <row r="15" spans="1:3">
      <c r="A15" s="13" t="s">
        <v>15</v>
      </c>
      <c r="B15" s="13">
        <v>3.97</v>
      </c>
      <c r="C15" s="11">
        <v>569830.35258899687</v>
      </c>
    </row>
    <row r="16" spans="1:3">
      <c r="A16" s="13" t="s">
        <v>15</v>
      </c>
      <c r="B16" s="13">
        <v>2.54</v>
      </c>
      <c r="C16" s="11">
        <v>378866.4</v>
      </c>
    </row>
    <row r="17" spans="1:3">
      <c r="A17" s="13" t="s">
        <v>15</v>
      </c>
      <c r="B17" s="13">
        <v>3.14</v>
      </c>
      <c r="C17" s="11">
        <v>524003.2</v>
      </c>
    </row>
    <row r="18" spans="1:3">
      <c r="A18" s="13" t="s">
        <v>15</v>
      </c>
      <c r="B18" s="13">
        <v>2.84</v>
      </c>
      <c r="C18" s="11">
        <v>356204.16</v>
      </c>
    </row>
    <row r="19" spans="1:3" ht="24" thickBot="1">
      <c r="A19" s="21" t="s">
        <v>15</v>
      </c>
      <c r="B19" s="21">
        <v>2.9</v>
      </c>
      <c r="C19" s="22">
        <v>320252.79999999999</v>
      </c>
    </row>
    <row r="20" spans="1:3">
      <c r="A20" s="13" t="s">
        <v>16</v>
      </c>
      <c r="B20" s="13">
        <v>1.1000000000000001</v>
      </c>
      <c r="C20" s="11">
        <v>144284.535505618</v>
      </c>
    </row>
    <row r="21" spans="1:3">
      <c r="A21" s="13" t="s">
        <v>16</v>
      </c>
      <c r="B21" s="13">
        <v>1.88</v>
      </c>
      <c r="C21" s="11">
        <v>221162.89306122449</v>
      </c>
    </row>
    <row r="22" spans="1:3">
      <c r="A22" s="13" t="s">
        <v>16</v>
      </c>
      <c r="B22" s="13">
        <v>1.59</v>
      </c>
      <c r="C22" s="11">
        <v>158364.00000000003</v>
      </c>
    </row>
    <row r="23" spans="1:3">
      <c r="A23" s="13" t="s">
        <v>16</v>
      </c>
      <c r="B23" s="13">
        <v>1.37</v>
      </c>
      <c r="C23" s="11">
        <v>117982.20800000001</v>
      </c>
    </row>
    <row r="24" spans="1:3">
      <c r="A24" s="13" t="s">
        <v>16</v>
      </c>
      <c r="B24" s="13">
        <v>1.4</v>
      </c>
      <c r="C24" s="11">
        <v>75921.999999999985</v>
      </c>
    </row>
    <row r="25" spans="1:3">
      <c r="A25" s="13" t="s">
        <v>16</v>
      </c>
      <c r="B25" s="13">
        <v>1.5</v>
      </c>
      <c r="C25" s="11">
        <v>261313.0686015831</v>
      </c>
    </row>
    <row r="26" spans="1:3">
      <c r="A26" s="13" t="s">
        <v>16</v>
      </c>
      <c r="B26" s="13">
        <v>2.35</v>
      </c>
      <c r="C26" s="11">
        <v>372428.90330330329</v>
      </c>
    </row>
    <row r="27" spans="1:3" ht="24" thickBot="1">
      <c r="A27" s="21" t="s">
        <v>16</v>
      </c>
      <c r="B27" s="21">
        <v>0.72</v>
      </c>
      <c r="C27" s="22">
        <v>50486.04</v>
      </c>
    </row>
    <row r="28" spans="1:3">
      <c r="A28" s="13" t="s">
        <v>17</v>
      </c>
      <c r="B28" s="13">
        <v>1.54</v>
      </c>
      <c r="C28" s="11">
        <v>211577.52</v>
      </c>
    </row>
    <row r="29" spans="1:3">
      <c r="A29" s="13" t="s">
        <v>17</v>
      </c>
      <c r="B29" s="13">
        <v>1.3</v>
      </c>
      <c r="C29" s="11">
        <v>183605.5</v>
      </c>
    </row>
    <row r="30" spans="1:3">
      <c r="A30" s="13" t="s">
        <v>17</v>
      </c>
      <c r="B30" s="13">
        <v>1.28</v>
      </c>
      <c r="C30" s="11">
        <v>54977.279999999999</v>
      </c>
    </row>
    <row r="31" spans="1:3">
      <c r="A31" s="13" t="s">
        <v>17</v>
      </c>
      <c r="B31" s="13">
        <v>3.16</v>
      </c>
      <c r="C31" s="11">
        <v>483507.12192513375</v>
      </c>
    </row>
    <row r="32" spans="1:3">
      <c r="A32" s="13" t="s">
        <v>17</v>
      </c>
      <c r="B32" s="13">
        <v>3.06</v>
      </c>
      <c r="C32" s="11">
        <v>654748.42335766426</v>
      </c>
    </row>
    <row r="33" spans="1:3">
      <c r="A33" s="13" t="s">
        <v>17</v>
      </c>
      <c r="B33" s="13">
        <v>1.91</v>
      </c>
      <c r="C33" s="11">
        <v>251398.08262295078</v>
      </c>
    </row>
    <row r="34" spans="1:3">
      <c r="A34" s="13" t="s">
        <v>17</v>
      </c>
      <c r="B34" s="13">
        <v>1.8</v>
      </c>
      <c r="C34" s="11">
        <v>171288</v>
      </c>
    </row>
    <row r="35" spans="1:3" ht="24" thickBot="1">
      <c r="A35" s="21" t="s">
        <v>17</v>
      </c>
      <c r="B35" s="21">
        <v>1.37</v>
      </c>
      <c r="C35" s="22">
        <v>122889.00000000001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24B977-72FB-FB44-8156-F7ECC3D6B5D2}">
  <dimension ref="A1:E27"/>
  <sheetViews>
    <sheetView workbookViewId="0"/>
  </sheetViews>
  <sheetFormatPr baseColWidth="10" defaultRowHeight="23"/>
  <sheetData>
    <row r="1" spans="1:5" ht="24" thickBot="1">
      <c r="A1" s="30" t="s">
        <v>46</v>
      </c>
      <c r="B1" s="27" t="s">
        <v>35</v>
      </c>
      <c r="C1" s="27" t="s">
        <v>36</v>
      </c>
      <c r="D1" s="27" t="s">
        <v>34</v>
      </c>
      <c r="E1" s="27" t="s">
        <v>37</v>
      </c>
    </row>
    <row r="2" spans="1:5">
      <c r="A2" s="25" t="s">
        <v>14</v>
      </c>
      <c r="B2" s="23">
        <v>23.5</v>
      </c>
      <c r="C2" s="23">
        <v>8.6199999999999992</v>
      </c>
      <c r="D2" s="24">
        <v>2.52</v>
      </c>
      <c r="E2" s="23">
        <v>3.31</v>
      </c>
    </row>
    <row r="3" spans="1:5">
      <c r="A3" s="25" t="s">
        <v>14</v>
      </c>
      <c r="B3" s="23">
        <v>19.100000000000001</v>
      </c>
      <c r="C3" s="23">
        <v>7.6</v>
      </c>
      <c r="D3" s="24">
        <v>2.39</v>
      </c>
      <c r="E3" s="23">
        <v>3.7</v>
      </c>
    </row>
    <row r="4" spans="1:5">
      <c r="A4" s="25" t="s">
        <v>14</v>
      </c>
      <c r="B4" s="23">
        <v>18.7</v>
      </c>
      <c r="C4" s="23">
        <v>9.77</v>
      </c>
      <c r="D4" s="24">
        <v>2.57</v>
      </c>
      <c r="E4" s="23">
        <v>3.49</v>
      </c>
    </row>
    <row r="5" spans="1:5">
      <c r="A5" s="25" t="s">
        <v>14</v>
      </c>
      <c r="B5" s="23">
        <v>20.8</v>
      </c>
      <c r="C5" s="23">
        <v>9.51</v>
      </c>
      <c r="D5" s="24">
        <v>1.98</v>
      </c>
      <c r="E5" s="23">
        <v>3.32</v>
      </c>
    </row>
    <row r="6" spans="1:5">
      <c r="A6" s="25" t="s">
        <v>14</v>
      </c>
      <c r="B6" s="23">
        <v>17.8</v>
      </c>
      <c r="C6" s="23">
        <v>7.08</v>
      </c>
      <c r="D6" s="24">
        <v>2.5499999999999998</v>
      </c>
      <c r="E6" s="23">
        <v>3.32</v>
      </c>
    </row>
    <row r="7" spans="1:5">
      <c r="A7" s="25" t="s">
        <v>14</v>
      </c>
      <c r="B7" s="23">
        <v>22.2</v>
      </c>
      <c r="C7" s="23">
        <v>10.3</v>
      </c>
      <c r="D7" s="24">
        <v>2.02</v>
      </c>
      <c r="E7" s="23">
        <v>3.1</v>
      </c>
    </row>
    <row r="8" spans="1:5">
      <c r="A8" s="25" t="s">
        <v>14</v>
      </c>
      <c r="B8" s="23">
        <v>15.4</v>
      </c>
      <c r="C8" s="23">
        <v>8.73</v>
      </c>
      <c r="D8" s="24">
        <v>1.78</v>
      </c>
      <c r="E8" s="23">
        <v>3.48</v>
      </c>
    </row>
    <row r="9" spans="1:5" ht="24" thickBot="1">
      <c r="A9" s="26" t="s">
        <v>14</v>
      </c>
      <c r="B9" s="28">
        <v>16.3</v>
      </c>
      <c r="C9" s="28">
        <v>9.2799999999999994</v>
      </c>
      <c r="D9" s="29">
        <v>1.53</v>
      </c>
      <c r="E9" s="28">
        <v>3.24</v>
      </c>
    </row>
    <row r="10" spans="1:5">
      <c r="A10" s="25" t="s">
        <v>15</v>
      </c>
      <c r="B10" s="23">
        <v>15.9</v>
      </c>
      <c r="C10" s="23">
        <v>7.22</v>
      </c>
      <c r="D10" s="23">
        <v>2.85</v>
      </c>
      <c r="E10" s="23">
        <v>4.1399999999999997</v>
      </c>
    </row>
    <row r="11" spans="1:5">
      <c r="A11" s="25" t="s">
        <v>15</v>
      </c>
      <c r="B11" s="23">
        <v>15.1</v>
      </c>
      <c r="C11" s="23">
        <v>6.47</v>
      </c>
      <c r="D11" s="23">
        <v>2.2200000000000002</v>
      </c>
      <c r="E11" s="23">
        <v>3.5</v>
      </c>
    </row>
    <row r="12" spans="1:5">
      <c r="A12" s="25" t="s">
        <v>15</v>
      </c>
      <c r="B12" s="23">
        <v>14.7</v>
      </c>
      <c r="C12" s="23">
        <v>6.18</v>
      </c>
      <c r="D12" s="23">
        <v>2.96</v>
      </c>
      <c r="E12" s="23">
        <v>3.85</v>
      </c>
    </row>
    <row r="13" spans="1:5">
      <c r="A13" s="25" t="s">
        <v>15</v>
      </c>
      <c r="B13" s="23">
        <v>14.9</v>
      </c>
      <c r="C13" s="23">
        <v>7.16</v>
      </c>
      <c r="D13" s="23">
        <v>2.81</v>
      </c>
      <c r="E13" s="23">
        <v>3.95</v>
      </c>
    </row>
    <row r="14" spans="1:5">
      <c r="A14" s="25" t="s">
        <v>15</v>
      </c>
      <c r="B14" s="23">
        <v>16.899999999999999</v>
      </c>
      <c r="C14" s="23">
        <v>6.97</v>
      </c>
      <c r="D14" s="23">
        <v>2.35</v>
      </c>
      <c r="E14" s="23">
        <v>3.17</v>
      </c>
    </row>
    <row r="15" spans="1:5">
      <c r="A15" s="25" t="s">
        <v>15</v>
      </c>
      <c r="B15" s="23">
        <v>15.8</v>
      </c>
      <c r="C15" s="23">
        <v>8.9499999999999993</v>
      </c>
      <c r="D15" s="23">
        <v>2.46</v>
      </c>
      <c r="E15" s="23">
        <v>3.15</v>
      </c>
    </row>
    <row r="16" spans="1:5">
      <c r="A16" s="25" t="s">
        <v>15</v>
      </c>
      <c r="B16" s="23">
        <v>11.5</v>
      </c>
      <c r="C16" s="23">
        <v>6.99</v>
      </c>
      <c r="D16" s="23">
        <v>2.35</v>
      </c>
      <c r="E16" s="23">
        <v>3.72</v>
      </c>
    </row>
    <row r="17" spans="1:5" ht="24" thickBot="1">
      <c r="A17" s="26" t="s">
        <v>15</v>
      </c>
      <c r="B17" s="28">
        <v>12.5</v>
      </c>
      <c r="C17" s="28">
        <v>6.96</v>
      </c>
      <c r="D17" s="28">
        <v>2.3199999999999998</v>
      </c>
      <c r="E17" s="28">
        <v>3.47</v>
      </c>
    </row>
    <row r="18" spans="1:5">
      <c r="A18" s="25" t="s">
        <v>16</v>
      </c>
      <c r="B18" s="23">
        <v>17.899999999999999</v>
      </c>
      <c r="C18" s="23">
        <v>9.36</v>
      </c>
      <c r="D18" s="23">
        <v>2.63</v>
      </c>
      <c r="E18" s="23">
        <v>3.28</v>
      </c>
    </row>
    <row r="19" spans="1:5">
      <c r="A19" s="25" t="s">
        <v>16</v>
      </c>
      <c r="B19" s="23">
        <v>23</v>
      </c>
      <c r="C19" s="23">
        <v>8.07</v>
      </c>
      <c r="D19" s="23">
        <v>2.46</v>
      </c>
      <c r="E19" s="23">
        <v>2.92</v>
      </c>
    </row>
    <row r="20" spans="1:5">
      <c r="A20" s="25" t="s">
        <v>16</v>
      </c>
      <c r="B20" s="23">
        <v>25.7</v>
      </c>
      <c r="C20" s="23">
        <v>9.94</v>
      </c>
      <c r="D20" s="23">
        <v>1.61</v>
      </c>
      <c r="E20" s="23">
        <v>2.79</v>
      </c>
    </row>
    <row r="21" spans="1:5">
      <c r="A21" s="25" t="s">
        <v>16</v>
      </c>
      <c r="B21" s="23">
        <v>16.399999999999999</v>
      </c>
      <c r="C21" s="23">
        <v>5.17</v>
      </c>
      <c r="D21" s="23">
        <v>1.73</v>
      </c>
      <c r="E21" s="23">
        <v>2.61</v>
      </c>
    </row>
    <row r="22" spans="1:5">
      <c r="A22" s="25" t="s">
        <v>16</v>
      </c>
      <c r="B22" s="23">
        <v>16.3</v>
      </c>
      <c r="C22" s="23">
        <v>5.59</v>
      </c>
      <c r="D22" s="23">
        <v>1.76</v>
      </c>
      <c r="E22" s="23">
        <v>2.94</v>
      </c>
    </row>
    <row r="23" spans="1:5" ht="24" thickBot="1">
      <c r="A23" s="26" t="s">
        <v>16</v>
      </c>
      <c r="B23" s="28">
        <v>25.3</v>
      </c>
      <c r="C23" s="28">
        <v>8.99</v>
      </c>
      <c r="D23" s="28">
        <v>2.4</v>
      </c>
      <c r="E23" s="28">
        <v>3.15</v>
      </c>
    </row>
    <row r="24" spans="1:5">
      <c r="A24" s="25" t="s">
        <v>17</v>
      </c>
      <c r="B24" s="23">
        <v>18.100000000000001</v>
      </c>
      <c r="C24" s="23">
        <v>8.39</v>
      </c>
      <c r="D24" s="23">
        <v>3.24</v>
      </c>
      <c r="E24" s="23">
        <v>3.62</v>
      </c>
    </row>
    <row r="25" spans="1:5">
      <c r="A25" s="25" t="s">
        <v>17</v>
      </c>
      <c r="B25" s="23">
        <v>20.7</v>
      </c>
      <c r="C25" s="23">
        <v>8.64</v>
      </c>
      <c r="D25" s="23">
        <v>2.68</v>
      </c>
      <c r="E25" s="23">
        <v>3.2</v>
      </c>
    </row>
    <row r="26" spans="1:5">
      <c r="A26" s="25" t="s">
        <v>17</v>
      </c>
      <c r="B26" s="23">
        <v>12.8</v>
      </c>
      <c r="C26" s="23">
        <v>6.3</v>
      </c>
      <c r="D26" s="23">
        <v>1.89</v>
      </c>
      <c r="E26" s="23">
        <v>3.03</v>
      </c>
    </row>
    <row r="27" spans="1:5" ht="24" thickBot="1">
      <c r="A27" s="26" t="s">
        <v>17</v>
      </c>
      <c r="B27" s="28">
        <v>11.8</v>
      </c>
      <c r="C27" s="28">
        <v>5.78</v>
      </c>
      <c r="D27" s="28">
        <v>2.33</v>
      </c>
      <c r="E27" s="28">
        <v>3.14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622A80-F65D-6442-99D5-5F7397271BC5}">
  <dimension ref="A1:C27"/>
  <sheetViews>
    <sheetView workbookViewId="0">
      <selection activeCell="A2" sqref="A2"/>
    </sheetView>
  </sheetViews>
  <sheetFormatPr baseColWidth="10" defaultRowHeight="23"/>
  <sheetData>
    <row r="1" spans="1:3" ht="24" thickBot="1">
      <c r="A1" s="30" t="s">
        <v>47</v>
      </c>
      <c r="B1" s="5" t="s">
        <v>38</v>
      </c>
      <c r="C1" s="5" t="s">
        <v>39</v>
      </c>
    </row>
    <row r="2" spans="1:3">
      <c r="A2" s="25" t="s">
        <v>14</v>
      </c>
      <c r="B2" s="1">
        <v>2.15</v>
      </c>
      <c r="C2" s="1">
        <v>2.42</v>
      </c>
    </row>
    <row r="3" spans="1:3">
      <c r="A3" s="25" t="s">
        <v>14</v>
      </c>
      <c r="B3" s="1">
        <v>2.2200000000000002</v>
      </c>
      <c r="C3" s="1">
        <v>1.69</v>
      </c>
    </row>
    <row r="4" spans="1:3">
      <c r="A4" s="25" t="s">
        <v>14</v>
      </c>
      <c r="B4" s="1">
        <v>1.71</v>
      </c>
      <c r="C4" s="1">
        <v>1.36</v>
      </c>
    </row>
    <row r="5" spans="1:3">
      <c r="A5" s="25" t="s">
        <v>14</v>
      </c>
      <c r="B5" s="1">
        <v>1.57</v>
      </c>
      <c r="C5" s="1">
        <v>1.4</v>
      </c>
    </row>
    <row r="6" spans="1:3">
      <c r="A6" s="25" t="s">
        <v>14</v>
      </c>
      <c r="B6" s="1">
        <v>1.26</v>
      </c>
      <c r="C6" s="1">
        <v>1.49</v>
      </c>
    </row>
    <row r="7" spans="1:3">
      <c r="A7" s="25" t="s">
        <v>14</v>
      </c>
      <c r="B7" s="1">
        <v>1.31</v>
      </c>
      <c r="C7" s="1">
        <v>0.89</v>
      </c>
    </row>
    <row r="8" spans="1:3">
      <c r="A8" s="25" t="s">
        <v>14</v>
      </c>
      <c r="B8" s="1">
        <v>0.72</v>
      </c>
      <c r="C8" s="1">
        <v>0.43</v>
      </c>
    </row>
    <row r="9" spans="1:3" ht="24" thickBot="1">
      <c r="A9" s="26" t="s">
        <v>14</v>
      </c>
      <c r="B9" s="5">
        <v>0.84</v>
      </c>
      <c r="C9" s="5">
        <v>0.56999999999999995</v>
      </c>
    </row>
    <row r="10" spans="1:3">
      <c r="A10" s="25" t="s">
        <v>15</v>
      </c>
      <c r="B10" s="1">
        <v>2.4900000000000002</v>
      </c>
      <c r="C10" s="1">
        <v>4.5199999999999996</v>
      </c>
    </row>
    <row r="11" spans="1:3">
      <c r="A11" s="25" t="s">
        <v>15</v>
      </c>
      <c r="B11" s="1">
        <v>2.5499999999999998</v>
      </c>
      <c r="C11" s="1">
        <v>2.14</v>
      </c>
    </row>
    <row r="12" spans="1:3">
      <c r="A12" s="25" t="s">
        <v>15</v>
      </c>
      <c r="B12" s="1">
        <v>2.21</v>
      </c>
      <c r="C12" s="1">
        <v>2.82</v>
      </c>
    </row>
    <row r="13" spans="1:3">
      <c r="A13" s="25" t="s">
        <v>15</v>
      </c>
      <c r="B13" s="1">
        <v>2.29</v>
      </c>
      <c r="C13" s="1">
        <v>2.23</v>
      </c>
    </row>
    <row r="14" spans="1:3">
      <c r="A14" s="25" t="s">
        <v>15</v>
      </c>
      <c r="B14" s="1">
        <v>1.34</v>
      </c>
      <c r="C14" s="1">
        <v>1.98</v>
      </c>
    </row>
    <row r="15" spans="1:3">
      <c r="A15" s="25" t="s">
        <v>15</v>
      </c>
      <c r="B15" s="1">
        <v>2.0299999999999998</v>
      </c>
      <c r="C15" s="1">
        <v>1.5</v>
      </c>
    </row>
    <row r="16" spans="1:3">
      <c r="A16" s="25" t="s">
        <v>15</v>
      </c>
      <c r="B16" s="1">
        <v>1.22</v>
      </c>
      <c r="C16" s="1">
        <v>1.62</v>
      </c>
    </row>
    <row r="17" spans="1:3" ht="24" thickBot="1">
      <c r="A17" s="26" t="s">
        <v>15</v>
      </c>
      <c r="B17" s="5">
        <v>1.21</v>
      </c>
      <c r="C17" s="5">
        <v>1.52</v>
      </c>
    </row>
    <row r="18" spans="1:3">
      <c r="A18" s="25" t="s">
        <v>16</v>
      </c>
      <c r="B18" s="1">
        <v>1.1399999999999999</v>
      </c>
      <c r="C18" s="1">
        <v>1.2</v>
      </c>
    </row>
    <row r="19" spans="1:3">
      <c r="A19" s="25" t="s">
        <v>16</v>
      </c>
      <c r="B19" s="1">
        <v>0.94</v>
      </c>
      <c r="C19" s="1">
        <v>1.18</v>
      </c>
    </row>
    <row r="20" spans="1:3">
      <c r="A20" s="25" t="s">
        <v>16</v>
      </c>
      <c r="B20" s="1">
        <v>0.93</v>
      </c>
      <c r="C20" s="1">
        <v>0.93</v>
      </c>
    </row>
    <row r="21" spans="1:3">
      <c r="A21" s="25" t="s">
        <v>16</v>
      </c>
      <c r="B21" s="1">
        <v>0.44</v>
      </c>
      <c r="C21" s="1">
        <v>0.63</v>
      </c>
    </row>
    <row r="22" spans="1:3">
      <c r="A22" s="25" t="s">
        <v>16</v>
      </c>
      <c r="B22" s="1">
        <v>0.48</v>
      </c>
      <c r="C22" s="1">
        <v>0.53</v>
      </c>
    </row>
    <row r="23" spans="1:3" ht="24" thickBot="1">
      <c r="A23" s="26" t="s">
        <v>16</v>
      </c>
      <c r="B23" s="5">
        <v>0.74</v>
      </c>
      <c r="C23" s="5">
        <v>0.59</v>
      </c>
    </row>
    <row r="24" spans="1:3">
      <c r="A24" s="25" t="s">
        <v>17</v>
      </c>
      <c r="B24" s="1">
        <v>1.1599999999999999</v>
      </c>
      <c r="C24" s="1">
        <v>1.18</v>
      </c>
    </row>
    <row r="25" spans="1:3">
      <c r="A25" s="25" t="s">
        <v>17</v>
      </c>
      <c r="B25" s="1">
        <v>1.05</v>
      </c>
      <c r="C25" s="1">
        <v>0.87</v>
      </c>
    </row>
    <row r="26" spans="1:3">
      <c r="A26" s="25" t="s">
        <v>17</v>
      </c>
      <c r="B26" s="1">
        <v>0.6</v>
      </c>
      <c r="C26" s="1">
        <v>1.26</v>
      </c>
    </row>
    <row r="27" spans="1:3" ht="24" thickBot="1">
      <c r="A27" s="26" t="s">
        <v>17</v>
      </c>
      <c r="B27" s="5">
        <v>0.69</v>
      </c>
      <c r="C27" s="5">
        <v>0.93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0</vt:i4>
      </vt:variant>
    </vt:vector>
  </HeadingPairs>
  <TitlesOfParts>
    <vt:vector size="20" baseType="lpstr">
      <vt:lpstr>Fig S6</vt:lpstr>
      <vt:lpstr>Fig S8A</vt:lpstr>
      <vt:lpstr>Fig S8B</vt:lpstr>
      <vt:lpstr>Fig S8F</vt:lpstr>
      <vt:lpstr>Fig S10A</vt:lpstr>
      <vt:lpstr>Fig S10B</vt:lpstr>
      <vt:lpstr>Fig S10C</vt:lpstr>
      <vt:lpstr>Fig S11C</vt:lpstr>
      <vt:lpstr>Fig S12C</vt:lpstr>
      <vt:lpstr>Fig S13A</vt:lpstr>
      <vt:lpstr>Fig S13B</vt:lpstr>
      <vt:lpstr>Fig S13C</vt:lpstr>
      <vt:lpstr>Fig S13E</vt:lpstr>
      <vt:lpstr>Fig S21B</vt:lpstr>
      <vt:lpstr>Fig S22A</vt:lpstr>
      <vt:lpstr>Fig S22B</vt:lpstr>
      <vt:lpstr>Fig S23A</vt:lpstr>
      <vt:lpstr>Fig S23B</vt:lpstr>
      <vt:lpstr>Fig S25</vt:lpstr>
      <vt:lpstr>Fig S2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秋山 伸子</dc:creator>
  <cp:lastModifiedBy>秋山 伸子</cp:lastModifiedBy>
  <dcterms:created xsi:type="dcterms:W3CDTF">2025-12-07T03:24:25Z</dcterms:created>
  <dcterms:modified xsi:type="dcterms:W3CDTF">2025-12-08T04:28:10Z</dcterms:modified>
</cp:coreProperties>
</file>